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127"/>
  <workbookPr defaultThemeVersion="124226"/>
  <mc:AlternateContent xmlns:mc="http://schemas.openxmlformats.org/markup-compatibility/2006">
    <mc:Choice Requires="x15">
      <x15ac:absPath xmlns:x15ac="http://schemas.microsoft.com/office/spreadsheetml/2010/11/ac" url="C:\Users\rossi\Documents\Artigo Paulo\SCIENTIFIC REPORTS SUBMISSION\"/>
    </mc:Choice>
  </mc:AlternateContent>
  <xr:revisionPtr revIDLastSave="0" documentId="13_ncr:1_{2C1EE026-3B02-4658-9769-059803178A48}" xr6:coauthVersionLast="45" xr6:coauthVersionMax="45" xr10:uidLastSave="{00000000-0000-0000-0000-000000000000}"/>
  <bookViews>
    <workbookView xWindow="-120" yWindow="-120" windowWidth="20730" windowHeight="11160" xr2:uid="{00000000-000D-0000-FFFF-FFFF00000000}"/>
  </bookViews>
  <sheets>
    <sheet name="RT-qPCR Data"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70" i="2" l="1"/>
  <c r="R70" i="2"/>
  <c r="Q70" i="2"/>
  <c r="P70" i="2"/>
  <c r="O70" i="2"/>
  <c r="N70" i="2"/>
  <c r="M70" i="2"/>
  <c r="L70" i="2"/>
  <c r="S59" i="2"/>
  <c r="R59" i="2"/>
  <c r="Q59" i="2"/>
  <c r="P59" i="2"/>
  <c r="O59" i="2"/>
  <c r="N59" i="2"/>
  <c r="M59" i="2"/>
  <c r="L59" i="2"/>
  <c r="S48" i="2"/>
  <c r="R48" i="2"/>
  <c r="Q48" i="2"/>
  <c r="P48" i="2"/>
  <c r="O48" i="2"/>
  <c r="N48" i="2"/>
  <c r="M48" i="2"/>
  <c r="L48" i="2"/>
  <c r="S37" i="2"/>
  <c r="R37" i="2"/>
  <c r="Q37" i="2"/>
  <c r="P37" i="2"/>
  <c r="O37" i="2"/>
  <c r="N37" i="2"/>
  <c r="M37" i="2"/>
  <c r="L37" i="2"/>
  <c r="S26" i="2"/>
  <c r="R26" i="2"/>
  <c r="Q26" i="2"/>
  <c r="P26" i="2"/>
  <c r="O26" i="2"/>
  <c r="N26" i="2"/>
  <c r="M26" i="2"/>
  <c r="L26" i="2"/>
  <c r="S15" i="2"/>
  <c r="R15" i="2"/>
  <c r="Q15" i="2"/>
  <c r="P15" i="2"/>
  <c r="O15" i="2"/>
  <c r="N15" i="2"/>
  <c r="M15" i="2"/>
  <c r="L15" i="2"/>
  <c r="B15" i="2"/>
  <c r="C15" i="2"/>
  <c r="D15" i="2"/>
  <c r="E15" i="2"/>
  <c r="F15" i="2"/>
  <c r="G15" i="2"/>
  <c r="H15" i="2"/>
  <c r="I15" i="2"/>
  <c r="B26" i="2"/>
  <c r="C26" i="2"/>
  <c r="D26" i="2"/>
  <c r="E26" i="2"/>
  <c r="F26" i="2"/>
  <c r="G26" i="2"/>
  <c r="H26" i="2"/>
  <c r="I26" i="2"/>
  <c r="B37" i="2"/>
  <c r="C37" i="2"/>
  <c r="D37" i="2"/>
  <c r="E37" i="2"/>
  <c r="F37" i="2"/>
  <c r="G37" i="2"/>
  <c r="H37" i="2"/>
  <c r="I37" i="2"/>
  <c r="B48" i="2"/>
  <c r="C48" i="2"/>
  <c r="D48" i="2"/>
  <c r="E48" i="2"/>
  <c r="F48" i="2"/>
  <c r="G48" i="2"/>
  <c r="H48" i="2"/>
  <c r="I48" i="2"/>
  <c r="B59" i="2"/>
  <c r="C59" i="2"/>
  <c r="D59" i="2"/>
  <c r="E59" i="2"/>
  <c r="F59" i="2"/>
  <c r="G59" i="2"/>
  <c r="H59" i="2"/>
  <c r="I59" i="2"/>
  <c r="C70" i="2"/>
  <c r="D70" i="2"/>
  <c r="E70" i="2"/>
  <c r="F70" i="2"/>
  <c r="G70" i="2"/>
  <c r="H70" i="2"/>
  <c r="I70" i="2"/>
</calcChain>
</file>

<file path=xl/sharedStrings.xml><?xml version="1.0" encoding="utf-8"?>
<sst xmlns="http://schemas.openxmlformats.org/spreadsheetml/2006/main" count="233" uniqueCount="30">
  <si>
    <t>UBQ1</t>
  </si>
  <si>
    <t>UBQ2</t>
  </si>
  <si>
    <t>RPL</t>
  </si>
  <si>
    <t>25SrRNA1</t>
  </si>
  <si>
    <t>TUB</t>
  </si>
  <si>
    <t>EF1</t>
  </si>
  <si>
    <t>TIPS-41</t>
  </si>
  <si>
    <t>Mature Leaves</t>
  </si>
  <si>
    <t>ML7thSD</t>
  </si>
  <si>
    <t>ML7thLD</t>
  </si>
  <si>
    <t>SL7thSD</t>
  </si>
  <si>
    <t>ML13thSD</t>
  </si>
  <si>
    <t>ML13thLD</t>
  </si>
  <si>
    <t>Spindle Leaves</t>
  </si>
  <si>
    <t>SL7thLD</t>
  </si>
  <si>
    <t>SL13thSD</t>
  </si>
  <si>
    <t>SL13thLD</t>
  </si>
  <si>
    <t>Overall Standart Deviation</t>
  </si>
  <si>
    <t>Experimental Condition</t>
  </si>
  <si>
    <t>7th Time Point</t>
  </si>
  <si>
    <t>13th Time Point</t>
  </si>
  <si>
    <t>Short Day</t>
  </si>
  <si>
    <t>Long Day</t>
  </si>
  <si>
    <t>Raw CT Data</t>
  </si>
  <si>
    <t>PCR Efficiency</t>
  </si>
  <si>
    <t>Average</t>
  </si>
  <si>
    <t>GAPDH</t>
  </si>
  <si>
    <t>Abbreviations: ML: Mature leaf, SL: Spinfle Leaf, 7th: 7th timepoint, 13th: 13th timepoint, SD: Short day and LD: Long day.</t>
  </si>
  <si>
    <t>Cycle Threshold (Ct)</t>
  </si>
  <si>
    <t xml:space="preserve">Selection and Validation of Reference Genes by RT-qPCR under Photoperiodic Induction of Flowering in Sugarcane (Saccharum spp.).
Paulo H. da Silva Santos, João R. Vieira Manechini, Michael S. Brito, Elisson Romanel, Renato Vicentini, Maximiliano Scarpari, Stephen Jackson and Luciana R. Pinto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3" formatCode="_-* #,##0.00_-;\-* #,##0.00_-;_-* &quot;-&quot;??_-;_-@_-"/>
  </numFmts>
  <fonts count="5" x14ac:knownFonts="1">
    <font>
      <sz val="11"/>
      <color theme="1"/>
      <name val="Calibri"/>
      <family val="2"/>
      <scheme val="minor"/>
    </font>
    <font>
      <sz val="11"/>
      <color theme="1"/>
      <name val="Calibri"/>
      <family val="2"/>
      <scheme val="minor"/>
    </font>
    <font>
      <b/>
      <sz val="11"/>
      <color theme="1"/>
      <name val="Calibri"/>
      <family val="2"/>
      <scheme val="minor"/>
    </font>
    <font>
      <sz val="10"/>
      <name val="Arial"/>
      <family val="2"/>
    </font>
    <font>
      <b/>
      <sz val="10"/>
      <name val="Arial"/>
      <family val="2"/>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3">
    <xf numFmtId="0" fontId="0" fillId="0" borderId="0"/>
    <xf numFmtId="43" fontId="1" fillId="0" borderId="0" applyFont="0" applyFill="0" applyBorder="0" applyAlignment="0" applyProtection="0"/>
    <xf numFmtId="0" fontId="3" fillId="0" borderId="0"/>
  </cellStyleXfs>
  <cellXfs count="21">
    <xf numFmtId="0" fontId="0" fillId="0" borderId="0" xfId="0"/>
    <xf numFmtId="43" fontId="0" fillId="0" borderId="2" xfId="1" applyFont="1" applyFill="1" applyBorder="1"/>
    <xf numFmtId="43" fontId="0" fillId="0" borderId="2" xfId="1" applyFont="1" applyFill="1" applyBorder="1" applyAlignment="1" applyProtection="1">
      <alignment vertical="top"/>
    </xf>
    <xf numFmtId="43" fontId="0" fillId="0" borderId="0" xfId="1" applyFont="1" applyFill="1"/>
    <xf numFmtId="43" fontId="0" fillId="0" borderId="0" xfId="1" applyFont="1" applyFill="1" applyAlignment="1" applyProtection="1">
      <alignment vertical="top"/>
      <protection locked="0"/>
    </xf>
    <xf numFmtId="43" fontId="0" fillId="0" borderId="0" xfId="1" applyFont="1"/>
    <xf numFmtId="43" fontId="2" fillId="0" borderId="0" xfId="1" applyFont="1"/>
    <xf numFmtId="43" fontId="2" fillId="0" borderId="0" xfId="1" applyFont="1" applyFill="1" applyBorder="1" applyAlignment="1"/>
    <xf numFmtId="43" fontId="2" fillId="0" borderId="1" xfId="1" applyFont="1" applyFill="1" applyBorder="1"/>
    <xf numFmtId="43" fontId="4" fillId="0" borderId="1" xfId="1" applyFont="1" applyFill="1" applyBorder="1" applyAlignment="1">
      <alignment horizontal="center"/>
    </xf>
    <xf numFmtId="43" fontId="0" fillId="0" borderId="0" xfId="1" applyFont="1" applyBorder="1"/>
    <xf numFmtId="43" fontId="3" fillId="0" borderId="0" xfId="1" applyFont="1" applyFill="1" applyBorder="1" applyAlignment="1" applyProtection="1">
      <alignment vertical="top"/>
      <protection locked="0"/>
    </xf>
    <xf numFmtId="43" fontId="2" fillId="0" borderId="1" xfId="1" applyFont="1" applyFill="1" applyBorder="1" applyAlignment="1">
      <alignment horizontal="center"/>
    </xf>
    <xf numFmtId="43" fontId="2" fillId="0" borderId="0" xfId="1" applyFont="1" applyFill="1"/>
    <xf numFmtId="43" fontId="0" fillId="0" borderId="0" xfId="1" applyFont="1" applyFill="1" applyBorder="1"/>
    <xf numFmtId="43" fontId="3" fillId="0" borderId="0" xfId="1" applyFont="1" applyFill="1" applyBorder="1" applyAlignment="1">
      <alignment horizontal="center"/>
    </xf>
    <xf numFmtId="43" fontId="0" fillId="0" borderId="0" xfId="1" applyFont="1" applyFill="1" applyAlignment="1" applyProtection="1">
      <alignment horizontal="center" vertical="center"/>
      <protection locked="0"/>
    </xf>
    <xf numFmtId="43" fontId="2" fillId="0" borderId="1" xfId="1" applyFont="1" applyFill="1" applyBorder="1" applyAlignment="1">
      <alignment horizontal="center"/>
    </xf>
    <xf numFmtId="43" fontId="2" fillId="0" borderId="2" xfId="1" applyFont="1" applyBorder="1" applyAlignment="1">
      <alignment horizontal="center"/>
    </xf>
    <xf numFmtId="43" fontId="0" fillId="0" borderId="0" xfId="1" applyFont="1" applyAlignment="1">
      <alignment wrapText="1"/>
    </xf>
    <xf numFmtId="43" fontId="0" fillId="0" borderId="0" xfId="1" applyFont="1" applyAlignment="1">
      <alignment wrapText="1"/>
    </xf>
  </cellXfs>
  <cellStyles count="3">
    <cellStyle name="Normal" xfId="0" builtinId="0"/>
    <cellStyle name="Normal 3" xfId="2" xr:uid="{00000000-0005-0000-0000-000001000000}"/>
    <cellStyle name="Vírgula" xfId="1" builtinId="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E95"/>
  <sheetViews>
    <sheetView tabSelected="1" workbookViewId="0">
      <selection sqref="A1:AE2"/>
    </sheetView>
  </sheetViews>
  <sheetFormatPr defaultRowHeight="15" x14ac:dyDescent="0.25"/>
  <cols>
    <col min="1" max="1" width="24.7109375" style="5" bestFit="1" customWidth="1"/>
    <col min="2" max="10" width="9.140625" style="5"/>
    <col min="11" max="11" width="22.42578125" style="5" bestFit="1" customWidth="1"/>
    <col min="12" max="16384" width="9.140625" style="5"/>
  </cols>
  <sheetData>
    <row r="1" spans="1:31" x14ac:dyDescent="0.25">
      <c r="A1" s="20" t="s">
        <v>29</v>
      </c>
      <c r="B1" s="20"/>
      <c r="C1" s="20"/>
      <c r="D1" s="20"/>
      <c r="E1" s="20"/>
      <c r="F1" s="20"/>
      <c r="G1" s="20"/>
      <c r="H1" s="20"/>
      <c r="I1" s="20"/>
      <c r="J1" s="20"/>
      <c r="K1" s="20"/>
      <c r="L1" s="20"/>
      <c r="M1" s="20"/>
      <c r="N1" s="20"/>
      <c r="O1" s="20"/>
      <c r="P1" s="20"/>
      <c r="Q1" s="20"/>
      <c r="R1" s="20"/>
      <c r="S1" s="20"/>
      <c r="T1" s="20"/>
      <c r="U1" s="20"/>
      <c r="V1" s="20"/>
      <c r="W1" s="20"/>
      <c r="X1" s="20"/>
      <c r="Y1" s="20"/>
      <c r="Z1" s="20"/>
      <c r="AA1" s="20"/>
      <c r="AB1" s="20"/>
      <c r="AC1" s="20"/>
      <c r="AD1" s="20"/>
      <c r="AE1" s="20"/>
    </row>
    <row r="2" spans="1:31" x14ac:dyDescent="0.25">
      <c r="A2" s="20"/>
      <c r="B2" s="20"/>
      <c r="C2" s="20"/>
      <c r="D2" s="20"/>
      <c r="E2" s="20"/>
      <c r="F2" s="20"/>
      <c r="G2" s="20"/>
      <c r="H2" s="20"/>
      <c r="I2" s="20"/>
      <c r="J2" s="20"/>
      <c r="K2" s="20"/>
      <c r="L2" s="20"/>
      <c r="M2" s="20"/>
      <c r="N2" s="20"/>
      <c r="O2" s="20"/>
      <c r="P2" s="20"/>
      <c r="Q2" s="20"/>
      <c r="R2" s="20"/>
      <c r="S2" s="20"/>
      <c r="T2" s="20"/>
      <c r="U2" s="20"/>
      <c r="V2" s="20"/>
      <c r="W2" s="20"/>
      <c r="X2" s="20"/>
      <c r="Y2" s="20"/>
      <c r="Z2" s="20"/>
      <c r="AA2" s="20"/>
      <c r="AB2" s="20"/>
      <c r="AC2" s="20"/>
      <c r="AD2" s="20"/>
      <c r="AE2" s="20"/>
    </row>
    <row r="3" spans="1:31" x14ac:dyDescent="0.25">
      <c r="A3" s="19"/>
      <c r="B3" s="19"/>
      <c r="C3" s="19"/>
      <c r="D3" s="19"/>
      <c r="E3" s="19"/>
      <c r="F3" s="19"/>
      <c r="G3" s="19"/>
      <c r="H3" s="19"/>
      <c r="I3" s="19"/>
      <c r="J3" s="19"/>
      <c r="K3" s="19"/>
      <c r="L3" s="19"/>
      <c r="M3" s="19"/>
      <c r="N3" s="19"/>
      <c r="O3" s="19"/>
      <c r="P3" s="19"/>
      <c r="Q3" s="19"/>
      <c r="R3" s="19"/>
      <c r="S3" s="19"/>
      <c r="T3" s="19"/>
      <c r="U3" s="19"/>
      <c r="V3" s="19"/>
      <c r="W3" s="19"/>
      <c r="X3" s="19"/>
      <c r="Y3" s="19"/>
      <c r="Z3" s="19"/>
      <c r="AA3" s="19"/>
      <c r="AB3" s="19"/>
      <c r="AC3" s="19"/>
      <c r="AD3" s="19"/>
      <c r="AE3" s="19"/>
    </row>
    <row r="4" spans="1:31" x14ac:dyDescent="0.25">
      <c r="A4" s="18" t="s">
        <v>23</v>
      </c>
      <c r="B4" s="18"/>
      <c r="C4" s="18"/>
      <c r="D4" s="18"/>
      <c r="E4" s="18"/>
      <c r="F4" s="18"/>
      <c r="G4" s="18"/>
      <c r="H4" s="18"/>
      <c r="I4" s="18"/>
      <c r="O4" s="6" t="s">
        <v>24</v>
      </c>
    </row>
    <row r="5" spans="1:31" x14ac:dyDescent="0.25">
      <c r="A5" s="17" t="s">
        <v>7</v>
      </c>
      <c r="B5" s="17"/>
      <c r="C5" s="17"/>
      <c r="D5" s="17"/>
      <c r="E5" s="17"/>
      <c r="F5" s="17"/>
      <c r="G5" s="17"/>
      <c r="H5" s="17"/>
      <c r="I5" s="17"/>
      <c r="K5" s="17" t="s">
        <v>7</v>
      </c>
      <c r="L5" s="17"/>
      <c r="M5" s="17"/>
      <c r="N5" s="17"/>
      <c r="O5" s="17"/>
      <c r="P5" s="17"/>
      <c r="Q5" s="17"/>
      <c r="R5" s="17"/>
      <c r="S5" s="17"/>
      <c r="T5" s="7"/>
    </row>
    <row r="6" spans="1:31" x14ac:dyDescent="0.25">
      <c r="A6" s="8" t="s">
        <v>18</v>
      </c>
      <c r="B6" s="8" t="s">
        <v>0</v>
      </c>
      <c r="C6" s="8" t="s">
        <v>1</v>
      </c>
      <c r="D6" s="8" t="s">
        <v>2</v>
      </c>
      <c r="E6" s="8" t="s">
        <v>26</v>
      </c>
      <c r="F6" s="8" t="s">
        <v>3</v>
      </c>
      <c r="G6" s="8" t="s">
        <v>4</v>
      </c>
      <c r="H6" s="8" t="s">
        <v>5</v>
      </c>
      <c r="I6" s="9" t="s">
        <v>6</v>
      </c>
      <c r="K6" s="8" t="s">
        <v>18</v>
      </c>
      <c r="L6" s="8" t="s">
        <v>0</v>
      </c>
      <c r="M6" s="8" t="s">
        <v>1</v>
      </c>
      <c r="N6" s="8" t="s">
        <v>2</v>
      </c>
      <c r="O6" s="8" t="s">
        <v>26</v>
      </c>
      <c r="P6" s="8" t="s">
        <v>3</v>
      </c>
      <c r="Q6" s="8" t="s">
        <v>4</v>
      </c>
      <c r="R6" s="8" t="s">
        <v>5</v>
      </c>
      <c r="S6" s="9" t="s">
        <v>6</v>
      </c>
      <c r="T6" s="10"/>
    </row>
    <row r="7" spans="1:31" x14ac:dyDescent="0.25">
      <c r="A7" s="3" t="s">
        <v>8</v>
      </c>
      <c r="B7" s="11">
        <v>32.731236500719334</v>
      </c>
      <c r="C7" s="11">
        <v>24.427851034567386</v>
      </c>
      <c r="D7" s="11">
        <v>27.605125627123744</v>
      </c>
      <c r="E7" s="11">
        <v>30.208933381162396</v>
      </c>
      <c r="F7" s="11">
        <v>15.956496115155641</v>
      </c>
      <c r="G7" s="11">
        <v>29.423584619876536</v>
      </c>
      <c r="H7" s="11">
        <v>29.215212198548759</v>
      </c>
      <c r="I7" s="11">
        <v>29.35098769871643</v>
      </c>
      <c r="K7" s="3" t="s">
        <v>8</v>
      </c>
      <c r="L7" s="3">
        <v>1.2145306193688035</v>
      </c>
      <c r="M7" s="4">
        <v>2.6476479796573416</v>
      </c>
      <c r="N7" s="4">
        <v>1.7303762511067091</v>
      </c>
      <c r="O7" s="4">
        <v>1.6469919724140818</v>
      </c>
      <c r="P7" s="4">
        <v>3.380395569569564</v>
      </c>
      <c r="Q7" s="3">
        <v>1.1307761806210372</v>
      </c>
      <c r="R7" s="4">
        <v>1</v>
      </c>
      <c r="S7" s="4">
        <v>1.9115258505643733</v>
      </c>
    </row>
    <row r="8" spans="1:31" x14ac:dyDescent="0.25">
      <c r="A8" s="3" t="s">
        <v>8</v>
      </c>
      <c r="B8" s="11">
        <v>33.155086093056298</v>
      </c>
      <c r="C8" s="11">
        <v>24.608575592232409</v>
      </c>
      <c r="D8" s="11">
        <v>27.887301384113158</v>
      </c>
      <c r="E8" s="11">
        <v>28.840547150906712</v>
      </c>
      <c r="F8" s="11">
        <v>16.093626257974915</v>
      </c>
      <c r="G8" s="11">
        <v>29.154259543897329</v>
      </c>
      <c r="H8" s="11">
        <v>29.542121513979893</v>
      </c>
      <c r="I8" s="11">
        <v>30.152024519504458</v>
      </c>
      <c r="K8" s="3" t="s">
        <v>8</v>
      </c>
      <c r="L8" s="3">
        <v>1.3773578347762032</v>
      </c>
      <c r="M8" s="4">
        <v>1</v>
      </c>
      <c r="N8" s="4">
        <v>1</v>
      </c>
      <c r="O8" s="4">
        <v>1.5701432095098682</v>
      </c>
      <c r="P8" s="4">
        <v>2.5781784149469527</v>
      </c>
      <c r="Q8" s="3">
        <v>1.6267580488462585</v>
      </c>
      <c r="R8" s="4">
        <v>1.0440115697314805</v>
      </c>
      <c r="S8" s="4">
        <v>1.7915052032581424</v>
      </c>
    </row>
    <row r="9" spans="1:31" x14ac:dyDescent="0.25">
      <c r="A9" s="3" t="s">
        <v>9</v>
      </c>
      <c r="B9" s="11">
        <v>30.755983633136886</v>
      </c>
      <c r="C9" s="11">
        <v>25.878804585223588</v>
      </c>
      <c r="D9" s="11">
        <v>26.733300494261744</v>
      </c>
      <c r="E9" s="11">
        <v>22.08849515674801</v>
      </c>
      <c r="F9" s="11">
        <v>15.427160983387106</v>
      </c>
      <c r="G9" s="11">
        <v>28.738316556036104</v>
      </c>
      <c r="H9" s="11">
        <v>28.683267748919459</v>
      </c>
      <c r="I9" s="11">
        <v>28.67394772739873</v>
      </c>
      <c r="K9" s="3" t="s">
        <v>9</v>
      </c>
      <c r="L9" s="3">
        <v>1.9731834045113148</v>
      </c>
      <c r="M9" s="4">
        <v>1.7835944082909554</v>
      </c>
      <c r="N9" s="4">
        <v>2.2829356148641806</v>
      </c>
      <c r="O9" s="4">
        <v>2.1299392484187631</v>
      </c>
      <c r="P9" s="4">
        <v>2.4455784283929378</v>
      </c>
      <c r="Q9" s="3">
        <v>2.0910290560181908</v>
      </c>
      <c r="R9" s="4">
        <v>1.9750688124154432</v>
      </c>
      <c r="S9" s="4">
        <v>2.0688656687673728</v>
      </c>
    </row>
    <row r="10" spans="1:31" x14ac:dyDescent="0.25">
      <c r="A10" s="3" t="s">
        <v>9</v>
      </c>
      <c r="B10" s="11">
        <v>31.55</v>
      </c>
      <c r="C10" s="11">
        <v>27.068619985567565</v>
      </c>
      <c r="D10" s="11">
        <v>26.744731339447231</v>
      </c>
      <c r="E10" s="11">
        <v>22.269436727614629</v>
      </c>
      <c r="F10" s="11">
        <v>15.435652603564764</v>
      </c>
      <c r="G10" s="11">
        <v>28.920655516652996</v>
      </c>
      <c r="H10" s="11">
        <v>28.377282904952931</v>
      </c>
      <c r="I10" s="11">
        <v>28.791881351755826</v>
      </c>
      <c r="K10" s="3" t="s">
        <v>9</v>
      </c>
      <c r="L10" s="3">
        <v>1.9775114454304554</v>
      </c>
      <c r="M10" s="4">
        <v>1.7794928699701786</v>
      </c>
      <c r="N10" s="4">
        <v>2.2711515008481031</v>
      </c>
      <c r="O10" s="4">
        <v>2.1319172687041448</v>
      </c>
      <c r="P10" s="4">
        <v>2.4393907300157309</v>
      </c>
      <c r="Q10" s="3">
        <v>2.0430509663744219</v>
      </c>
      <c r="R10" s="4">
        <v>1.9709043774206032</v>
      </c>
      <c r="S10" s="4">
        <v>2.0139068436221241</v>
      </c>
    </row>
    <row r="11" spans="1:31" x14ac:dyDescent="0.25">
      <c r="A11" s="3" t="s">
        <v>11</v>
      </c>
      <c r="B11" s="11">
        <v>37.588738214254946</v>
      </c>
      <c r="C11" s="11">
        <v>25.58463630552275</v>
      </c>
      <c r="D11" s="11">
        <v>25.336145243716004</v>
      </c>
      <c r="E11" s="11">
        <v>23.558753300308592</v>
      </c>
      <c r="F11" s="11">
        <v>24.982685574224515</v>
      </c>
      <c r="G11" s="11">
        <v>31.396236441071594</v>
      </c>
      <c r="H11" s="11">
        <v>35.49695788778714</v>
      </c>
      <c r="I11" s="11">
        <v>29.121494844157102</v>
      </c>
      <c r="K11" s="3" t="s">
        <v>11</v>
      </c>
      <c r="L11" s="3">
        <v>2.0713655418544037</v>
      </c>
      <c r="M11" s="4">
        <v>2.0858588382785168</v>
      </c>
      <c r="N11" s="4">
        <v>2.1897188346228944</v>
      </c>
      <c r="O11" s="4">
        <v>1.9982545634532312</v>
      </c>
      <c r="P11" s="4">
        <v>2.3210606324942078</v>
      </c>
      <c r="Q11" s="3">
        <v>1.9515504134930597</v>
      </c>
      <c r="R11" s="4">
        <v>1.9161342480069479</v>
      </c>
      <c r="S11" s="4">
        <v>2.0733981193407764</v>
      </c>
    </row>
    <row r="12" spans="1:31" x14ac:dyDescent="0.25">
      <c r="A12" s="3" t="s">
        <v>11</v>
      </c>
      <c r="B12" s="11">
        <v>36.671068688787578</v>
      </c>
      <c r="C12" s="11">
        <v>25.017628948584306</v>
      </c>
      <c r="D12" s="11">
        <v>25.173824345574609</v>
      </c>
      <c r="E12" s="11">
        <v>23.180614855905731</v>
      </c>
      <c r="F12" s="11">
        <v>25.740487680647025</v>
      </c>
      <c r="G12" s="11">
        <v>31.169660805397829</v>
      </c>
      <c r="H12" s="11">
        <v>34.88557553442697</v>
      </c>
      <c r="I12" s="11">
        <v>29.91517203585061</v>
      </c>
      <c r="K12" s="3" t="s">
        <v>11</v>
      </c>
      <c r="L12" s="3">
        <v>2.16199031454213</v>
      </c>
      <c r="M12" s="4">
        <v>2.0963838727231345</v>
      </c>
      <c r="N12" s="4">
        <v>2.2621990029938415</v>
      </c>
      <c r="O12" s="4">
        <v>2.0761136281248742</v>
      </c>
      <c r="P12" s="4">
        <v>2.3011380087773214</v>
      </c>
      <c r="Q12" s="3">
        <v>1.9332675447117265</v>
      </c>
      <c r="R12" s="4">
        <v>1.906538496804852</v>
      </c>
      <c r="S12" s="4">
        <v>2.0155271833668471</v>
      </c>
    </row>
    <row r="13" spans="1:31" x14ac:dyDescent="0.25">
      <c r="A13" s="3" t="s">
        <v>12</v>
      </c>
      <c r="B13" s="11">
        <v>35.643878341203262</v>
      </c>
      <c r="C13" s="11">
        <v>28.258814964771243</v>
      </c>
      <c r="D13" s="11">
        <v>28.256546641362217</v>
      </c>
      <c r="E13" s="11">
        <v>28.044451037424572</v>
      </c>
      <c r="F13" s="11">
        <v>24.270790283350678</v>
      </c>
      <c r="G13" s="11">
        <v>33.171261789544005</v>
      </c>
      <c r="H13" s="11">
        <v>38.31135097459434</v>
      </c>
      <c r="I13" s="11">
        <v>34.133472042538827</v>
      </c>
      <c r="K13" s="3" t="s">
        <v>12</v>
      </c>
      <c r="L13" s="3">
        <v>1.9489824736433183</v>
      </c>
      <c r="M13" s="4">
        <v>1.975485371809649</v>
      </c>
      <c r="N13" s="4">
        <v>2.3071537313571024</v>
      </c>
      <c r="O13" s="4">
        <v>1.9082920345868928</v>
      </c>
      <c r="P13" s="4">
        <v>2.0919555295287466</v>
      </c>
      <c r="Q13" s="3">
        <v>2.0057603892921203</v>
      </c>
      <c r="R13" s="4">
        <v>1.8622699252500026</v>
      </c>
      <c r="S13" s="4">
        <v>2.0676467211169274</v>
      </c>
    </row>
    <row r="14" spans="1:31" x14ac:dyDescent="0.25">
      <c r="A14" s="3" t="s">
        <v>12</v>
      </c>
      <c r="B14" s="11">
        <v>35.743200724374752</v>
      </c>
      <c r="C14" s="11">
        <v>27.835261434653429</v>
      </c>
      <c r="D14" s="11">
        <v>27.766145386232701</v>
      </c>
      <c r="E14" s="11">
        <v>27.295329359249298</v>
      </c>
      <c r="F14" s="11">
        <v>24.658370456805692</v>
      </c>
      <c r="G14" s="11">
        <v>33.797321695239496</v>
      </c>
      <c r="H14" s="11">
        <v>37.988684746020333</v>
      </c>
      <c r="I14" s="11">
        <v>34.650337555412037</v>
      </c>
      <c r="K14" s="3" t="s">
        <v>12</v>
      </c>
      <c r="L14" s="3">
        <v>1.9513953930305048</v>
      </c>
      <c r="M14" s="4">
        <v>1.9682798120910352</v>
      </c>
      <c r="N14" s="4">
        <v>2.2209270171601321</v>
      </c>
      <c r="O14" s="4">
        <v>1.8807215849809036</v>
      </c>
      <c r="P14" s="4">
        <v>2.0906987987472538</v>
      </c>
      <c r="Q14" s="3">
        <v>1.9202861049972026</v>
      </c>
      <c r="R14" s="4">
        <v>1.8689445332221606</v>
      </c>
      <c r="S14" s="4">
        <v>2.0715468592110047</v>
      </c>
    </row>
    <row r="15" spans="1:31" x14ac:dyDescent="0.25">
      <c r="A15" s="1" t="s">
        <v>17</v>
      </c>
      <c r="B15" s="2">
        <f t="shared" ref="B15:I15" si="0">_xlfn.STDEV.P(B7:B14)</f>
        <v>2.3500449118322413</v>
      </c>
      <c r="C15" s="2">
        <f t="shared" si="0"/>
        <v>1.3745239141594501</v>
      </c>
      <c r="D15" s="2">
        <f t="shared" si="0"/>
        <v>1.0913368357449467</v>
      </c>
      <c r="E15" s="2">
        <f t="shared" si="0"/>
        <v>3.0409169064275581</v>
      </c>
      <c r="F15" s="2">
        <f t="shared" si="0"/>
        <v>4.6131828270181305</v>
      </c>
      <c r="G15" s="2">
        <f t="shared" si="0"/>
        <v>1.8518576363971189</v>
      </c>
      <c r="H15" s="2">
        <f t="shared" si="0"/>
        <v>4.0139097444794753</v>
      </c>
      <c r="I15" s="2">
        <f t="shared" si="0"/>
        <v>2.2440280669920041</v>
      </c>
      <c r="K15" s="1" t="s">
        <v>25</v>
      </c>
      <c r="L15" s="1">
        <f>AVERAGE(L7:L14)</f>
        <v>1.834539628394642</v>
      </c>
      <c r="M15" s="1">
        <f t="shared" ref="M15:S15" si="1">AVERAGE(M7:M14)</f>
        <v>1.9170928941026013</v>
      </c>
      <c r="N15" s="1">
        <f t="shared" si="1"/>
        <v>2.0330577441191204</v>
      </c>
      <c r="O15" s="1">
        <f t="shared" si="1"/>
        <v>1.9177966887740951</v>
      </c>
      <c r="P15" s="1">
        <f t="shared" si="1"/>
        <v>2.4560495140590897</v>
      </c>
      <c r="Q15" s="1">
        <f t="shared" si="1"/>
        <v>1.8378098380442522</v>
      </c>
      <c r="R15" s="1">
        <f t="shared" si="1"/>
        <v>1.6929839953564363</v>
      </c>
      <c r="S15" s="1">
        <f t="shared" si="1"/>
        <v>2.0017403061559462</v>
      </c>
    </row>
    <row r="16" spans="1:31" x14ac:dyDescent="0.25">
      <c r="A16" s="17" t="s">
        <v>13</v>
      </c>
      <c r="B16" s="17"/>
      <c r="C16" s="17"/>
      <c r="D16" s="17"/>
      <c r="E16" s="17"/>
      <c r="F16" s="17"/>
      <c r="G16" s="17"/>
      <c r="H16" s="17"/>
      <c r="I16" s="17"/>
      <c r="K16" s="17" t="s">
        <v>13</v>
      </c>
      <c r="L16" s="17"/>
      <c r="M16" s="17"/>
      <c r="N16" s="17"/>
      <c r="O16" s="17"/>
      <c r="P16" s="17"/>
      <c r="Q16" s="17"/>
      <c r="R16" s="17"/>
      <c r="S16" s="17"/>
    </row>
    <row r="17" spans="1:19" x14ac:dyDescent="0.25">
      <c r="A17" s="8" t="s">
        <v>18</v>
      </c>
      <c r="B17" s="8" t="s">
        <v>0</v>
      </c>
      <c r="C17" s="8" t="s">
        <v>1</v>
      </c>
      <c r="D17" s="8" t="s">
        <v>2</v>
      </c>
      <c r="E17" s="8" t="s">
        <v>26</v>
      </c>
      <c r="F17" s="8" t="s">
        <v>3</v>
      </c>
      <c r="G17" s="8" t="s">
        <v>4</v>
      </c>
      <c r="H17" s="8" t="s">
        <v>5</v>
      </c>
      <c r="I17" s="9" t="s">
        <v>6</v>
      </c>
      <c r="K17" s="8" t="s">
        <v>18</v>
      </c>
      <c r="L17" s="8" t="s">
        <v>0</v>
      </c>
      <c r="M17" s="8" t="s">
        <v>1</v>
      </c>
      <c r="N17" s="8" t="s">
        <v>2</v>
      </c>
      <c r="O17" s="8" t="s">
        <v>26</v>
      </c>
      <c r="P17" s="8" t="s">
        <v>3</v>
      </c>
      <c r="Q17" s="8" t="s">
        <v>4</v>
      </c>
      <c r="R17" s="8" t="s">
        <v>5</v>
      </c>
      <c r="S17" s="9" t="s">
        <v>6</v>
      </c>
    </row>
    <row r="18" spans="1:19" x14ac:dyDescent="0.25">
      <c r="A18" s="3" t="s">
        <v>10</v>
      </c>
      <c r="B18" s="11">
        <v>28.928075277115024</v>
      </c>
      <c r="C18" s="11">
        <v>23.840984424916307</v>
      </c>
      <c r="D18" s="11">
        <v>24.799280536378092</v>
      </c>
      <c r="E18" s="11">
        <v>21.010753663689581</v>
      </c>
      <c r="F18" s="11">
        <v>13.615067083352994</v>
      </c>
      <c r="G18" s="11">
        <v>24.770427139727865</v>
      </c>
      <c r="H18" s="11">
        <v>26.444275865824842</v>
      </c>
      <c r="I18" s="11">
        <v>27.180892378129897</v>
      </c>
      <c r="K18" s="3" t="s">
        <v>10</v>
      </c>
      <c r="L18" s="3">
        <v>1.85796220222574</v>
      </c>
      <c r="M18" s="4">
        <v>2.1809323427188647</v>
      </c>
      <c r="N18" s="4">
        <v>2.3019100143819733</v>
      </c>
      <c r="O18" s="4">
        <v>2.0726673620971345</v>
      </c>
      <c r="P18" s="4">
        <v>2.7025363938438804</v>
      </c>
      <c r="Q18" s="3">
        <v>2.0743750133430634</v>
      </c>
      <c r="R18" s="4">
        <v>2.0587183205181372</v>
      </c>
      <c r="S18" s="4">
        <v>2.0699621006021136</v>
      </c>
    </row>
    <row r="19" spans="1:19" x14ac:dyDescent="0.25">
      <c r="A19" s="3" t="s">
        <v>10</v>
      </c>
      <c r="B19" s="11">
        <v>28.966911379467557</v>
      </c>
      <c r="C19" s="11">
        <v>24.933667252809716</v>
      </c>
      <c r="D19" s="11">
        <v>24.82951692388249</v>
      </c>
      <c r="E19" s="11">
        <v>21.256318465678252</v>
      </c>
      <c r="F19" s="11">
        <v>13.557315389138893</v>
      </c>
      <c r="G19" s="11">
        <v>24.086520629025305</v>
      </c>
      <c r="H19" s="11">
        <v>26.782687349703441</v>
      </c>
      <c r="I19" s="11">
        <v>27.370820349549543</v>
      </c>
      <c r="K19" s="3" t="s">
        <v>10</v>
      </c>
      <c r="L19" s="3">
        <v>1.9240669814828661</v>
      </c>
      <c r="M19" s="4">
        <v>2.1268785386113738</v>
      </c>
      <c r="N19" s="4">
        <v>2.1896553450474503</v>
      </c>
      <c r="O19" s="4">
        <v>2.094433036500531</v>
      </c>
      <c r="P19" s="4">
        <v>2.7129740959451638</v>
      </c>
      <c r="Q19" s="3">
        <v>2.0720103950295483</v>
      </c>
      <c r="R19" s="4">
        <v>2.0570031810533753</v>
      </c>
      <c r="S19" s="4">
        <v>2.0249512889459744</v>
      </c>
    </row>
    <row r="20" spans="1:19" x14ac:dyDescent="0.25">
      <c r="A20" s="3" t="s">
        <v>14</v>
      </c>
      <c r="B20" s="11">
        <v>33.877016780918893</v>
      </c>
      <c r="C20" s="11">
        <v>22.116653853297418</v>
      </c>
      <c r="D20" s="11">
        <v>25.815128084064195</v>
      </c>
      <c r="E20" s="11">
        <v>19.926704257646211</v>
      </c>
      <c r="F20" s="11">
        <v>16.088094200773934</v>
      </c>
      <c r="G20" s="11">
        <v>23.182541490847605</v>
      </c>
      <c r="H20" s="11">
        <v>28.66107062958044</v>
      </c>
      <c r="I20" s="11">
        <v>30.701385278355868</v>
      </c>
      <c r="K20" s="3" t="s">
        <v>14</v>
      </c>
      <c r="L20" s="3">
        <v>2.3228797779469477</v>
      </c>
      <c r="M20" s="4">
        <v>2.0372991278945163</v>
      </c>
      <c r="N20" s="4">
        <v>2.0759735397410317</v>
      </c>
      <c r="O20" s="4">
        <v>2.0755070624625214</v>
      </c>
      <c r="P20" s="4">
        <v>2.3405648629288649</v>
      </c>
      <c r="Q20" s="3">
        <v>2.1625036889105251</v>
      </c>
      <c r="R20" s="4">
        <v>1.9861872491483086</v>
      </c>
      <c r="S20" s="4">
        <v>1.9982874775082131</v>
      </c>
    </row>
    <row r="21" spans="1:19" x14ac:dyDescent="0.25">
      <c r="A21" s="3" t="s">
        <v>14</v>
      </c>
      <c r="B21" s="11">
        <v>33.696577649455911</v>
      </c>
      <c r="C21" s="11">
        <v>22.050963831825154</v>
      </c>
      <c r="D21" s="11">
        <v>25.880586861378671</v>
      </c>
      <c r="E21" s="11">
        <v>19.980490440297089</v>
      </c>
      <c r="F21" s="11">
        <v>16.522384091787021</v>
      </c>
      <c r="G21" s="11">
        <v>22.834560449189091</v>
      </c>
      <c r="H21" s="11">
        <v>28.775704534517331</v>
      </c>
      <c r="I21" s="11">
        <v>29.703359549600407</v>
      </c>
      <c r="K21" s="3" t="s">
        <v>14</v>
      </c>
      <c r="L21" s="3">
        <v>1</v>
      </c>
      <c r="M21" s="4">
        <v>2.0287051594746965</v>
      </c>
      <c r="N21" s="4">
        <v>2.0821652123190013</v>
      </c>
      <c r="O21" s="4">
        <v>2.2569961387260533</v>
      </c>
      <c r="P21" s="4">
        <v>2.3570175803540603</v>
      </c>
      <c r="Q21" s="3">
        <v>2.1509476710209361</v>
      </c>
      <c r="R21" s="4">
        <v>1.973052972663756</v>
      </c>
      <c r="S21" s="4">
        <v>2.0840700047153473</v>
      </c>
    </row>
    <row r="22" spans="1:19" x14ac:dyDescent="0.25">
      <c r="A22" s="3" t="s">
        <v>15</v>
      </c>
      <c r="B22" s="11">
        <v>37.986451789868362</v>
      </c>
      <c r="C22" s="11">
        <v>25.021897323175804</v>
      </c>
      <c r="D22" s="11">
        <v>25.955507225908296</v>
      </c>
      <c r="E22" s="11">
        <v>24.800097736842776</v>
      </c>
      <c r="F22" s="11">
        <v>24.400749273504744</v>
      </c>
      <c r="G22" s="11">
        <v>27.986184684388679</v>
      </c>
      <c r="H22" s="11">
        <v>34.494314261997076</v>
      </c>
      <c r="I22" s="11">
        <v>34.943446941370617</v>
      </c>
      <c r="K22" s="3" t="s">
        <v>15</v>
      </c>
      <c r="L22" s="3">
        <v>2.1167818425727485</v>
      </c>
      <c r="M22" s="4">
        <v>2.0541092529147771</v>
      </c>
      <c r="N22" s="4">
        <v>2.2030354060069577</v>
      </c>
      <c r="O22" s="4">
        <v>2.1749633077534396</v>
      </c>
      <c r="P22" s="4">
        <v>2.0102501274188427</v>
      </c>
      <c r="Q22" s="3">
        <v>1.9814400242472363</v>
      </c>
      <c r="R22" s="4">
        <v>1.9052799958366566</v>
      </c>
      <c r="S22" s="4">
        <v>2.0813008614016284</v>
      </c>
    </row>
    <row r="23" spans="1:19" x14ac:dyDescent="0.25">
      <c r="A23" s="3" t="s">
        <v>15</v>
      </c>
      <c r="B23" s="11">
        <v>37.053030833961913</v>
      </c>
      <c r="C23" s="11">
        <v>25.042737137220897</v>
      </c>
      <c r="D23" s="11">
        <v>25.931157198139484</v>
      </c>
      <c r="E23" s="11">
        <v>24.322317233504251</v>
      </c>
      <c r="F23" s="11">
        <v>24.741052641988446</v>
      </c>
      <c r="G23" s="11">
        <v>27.358621351601869</v>
      </c>
      <c r="H23" s="11">
        <v>34.596909921762027</v>
      </c>
      <c r="I23" s="11">
        <v>34.552734746087609</v>
      </c>
      <c r="K23" s="3" t="s">
        <v>15</v>
      </c>
      <c r="L23" s="3">
        <v>2.191655297907066</v>
      </c>
      <c r="M23" s="4">
        <v>2.0183216674925712</v>
      </c>
      <c r="N23" s="4">
        <v>2.3352997023778794</v>
      </c>
      <c r="O23" s="4">
        <v>2.0265846772880218</v>
      </c>
      <c r="P23" s="4">
        <v>2.0273494704501522</v>
      </c>
      <c r="Q23" s="3">
        <v>2.0200776561267535</v>
      </c>
      <c r="R23" s="4">
        <v>1.8700824019637803</v>
      </c>
      <c r="S23" s="4">
        <v>2.0942181423041002</v>
      </c>
    </row>
    <row r="24" spans="1:19" x14ac:dyDescent="0.25">
      <c r="A24" s="3" t="s">
        <v>16</v>
      </c>
      <c r="B24" s="11">
        <v>36.600158959410422</v>
      </c>
      <c r="C24" s="11">
        <v>27.315204136024903</v>
      </c>
      <c r="D24" s="11">
        <v>32.104823787608041</v>
      </c>
      <c r="E24" s="11">
        <v>28.633298215861451</v>
      </c>
      <c r="F24" s="11">
        <v>24.532521065536002</v>
      </c>
      <c r="G24" s="11">
        <v>35.081253325032961</v>
      </c>
      <c r="H24" s="11">
        <v>32.990344444394161</v>
      </c>
      <c r="I24" s="11">
        <v>34.99500826205545</v>
      </c>
      <c r="K24" s="3" t="s">
        <v>16</v>
      </c>
      <c r="L24" s="3">
        <v>1.9746527226369159</v>
      </c>
      <c r="M24" s="4">
        <v>1.9865444806666241</v>
      </c>
      <c r="N24" s="4">
        <v>2.0429369499482601</v>
      </c>
      <c r="O24" s="4">
        <v>2.3054611511638177</v>
      </c>
      <c r="P24" s="4">
        <v>2.3607596920618512</v>
      </c>
      <c r="Q24" s="3">
        <v>1.8964998915227249</v>
      </c>
      <c r="R24" s="4">
        <v>1.9671958387116237</v>
      </c>
      <c r="S24" s="4">
        <v>1.9573748232154156</v>
      </c>
    </row>
    <row r="25" spans="1:19" x14ac:dyDescent="0.25">
      <c r="A25" s="3" t="s">
        <v>16</v>
      </c>
      <c r="B25" s="11">
        <v>36.077304210407299</v>
      </c>
      <c r="C25" s="11">
        <v>27.326134850882617</v>
      </c>
      <c r="D25" s="11">
        <v>30.964478614463175</v>
      </c>
      <c r="E25" s="11">
        <v>29.567570956688126</v>
      </c>
      <c r="F25" s="11">
        <v>24.013389791224295</v>
      </c>
      <c r="G25" s="11">
        <v>34.133012032906684</v>
      </c>
      <c r="H25" s="11">
        <v>32.419973443494406</v>
      </c>
      <c r="I25" s="11">
        <v>35.749150206866318</v>
      </c>
      <c r="K25" s="3" t="s">
        <v>16</v>
      </c>
      <c r="L25" s="3">
        <v>1.9692000730224026</v>
      </c>
      <c r="M25" s="4">
        <v>2.0052141231789853</v>
      </c>
      <c r="N25" s="4">
        <v>2.0495579033476332</v>
      </c>
      <c r="O25" s="4">
        <v>2.0574346304993751</v>
      </c>
      <c r="P25" s="4">
        <v>2.0970124876400833</v>
      </c>
      <c r="Q25" s="3">
        <v>1.8794414891168914</v>
      </c>
      <c r="R25" s="4">
        <v>1.9897044197431764</v>
      </c>
      <c r="S25" s="4">
        <v>1.9603282343695017</v>
      </c>
    </row>
    <row r="26" spans="1:19" x14ac:dyDescent="0.25">
      <c r="A26" s="1" t="s">
        <v>17</v>
      </c>
      <c r="B26" s="1">
        <f t="shared" ref="B26:I26" si="2">_xlfn.STDEV.P(B18:B25)</f>
        <v>3.3029668812011939</v>
      </c>
      <c r="C26" s="1">
        <f t="shared" si="2"/>
        <v>1.8854790742727126</v>
      </c>
      <c r="D26" s="1">
        <f t="shared" si="2"/>
        <v>2.6507320516160342</v>
      </c>
      <c r="E26" s="1">
        <f t="shared" si="2"/>
        <v>3.5643747599541018</v>
      </c>
      <c r="F26" s="1">
        <f t="shared" si="2"/>
        <v>4.8395227308795912</v>
      </c>
      <c r="G26" s="1">
        <f t="shared" si="2"/>
        <v>4.488842121195769</v>
      </c>
      <c r="H26" s="1">
        <f t="shared" si="2"/>
        <v>3.1440372863579187</v>
      </c>
      <c r="I26" s="1">
        <f t="shared" si="2"/>
        <v>3.3492528022220642</v>
      </c>
      <c r="K26" s="1" t="s">
        <v>25</v>
      </c>
      <c r="L26" s="1">
        <f>AVERAGE(L18:L25)</f>
        <v>1.9196498622243359</v>
      </c>
      <c r="M26" s="1">
        <f t="shared" ref="M26:S26" si="3">AVERAGE(M18:M25)</f>
        <v>2.054750586619051</v>
      </c>
      <c r="N26" s="1">
        <f t="shared" si="3"/>
        <v>2.1600667591462734</v>
      </c>
      <c r="O26" s="1">
        <f t="shared" si="3"/>
        <v>2.1330059208113621</v>
      </c>
      <c r="P26" s="1">
        <f t="shared" si="3"/>
        <v>2.3260580888303624</v>
      </c>
      <c r="Q26" s="1">
        <f t="shared" si="3"/>
        <v>2.0296619786647097</v>
      </c>
      <c r="R26" s="1">
        <f t="shared" si="3"/>
        <v>1.9759030474548516</v>
      </c>
      <c r="S26" s="1">
        <f t="shared" si="3"/>
        <v>2.0338116166327866</v>
      </c>
    </row>
    <row r="27" spans="1:19" x14ac:dyDescent="0.25">
      <c r="A27" s="17" t="s">
        <v>19</v>
      </c>
      <c r="B27" s="17"/>
      <c r="C27" s="17"/>
      <c r="D27" s="17"/>
      <c r="E27" s="17"/>
      <c r="F27" s="17"/>
      <c r="G27" s="17"/>
      <c r="H27" s="17"/>
      <c r="I27" s="17"/>
      <c r="K27" s="17" t="s">
        <v>19</v>
      </c>
      <c r="L27" s="17"/>
      <c r="M27" s="17"/>
      <c r="N27" s="17"/>
      <c r="O27" s="17"/>
      <c r="P27" s="17"/>
      <c r="Q27" s="17"/>
      <c r="R27" s="17"/>
      <c r="S27" s="17"/>
    </row>
    <row r="28" spans="1:19" x14ac:dyDescent="0.25">
      <c r="A28" s="8" t="s">
        <v>18</v>
      </c>
      <c r="B28" s="8" t="s">
        <v>0</v>
      </c>
      <c r="C28" s="8" t="s">
        <v>1</v>
      </c>
      <c r="D28" s="8" t="s">
        <v>2</v>
      </c>
      <c r="E28" s="8" t="s">
        <v>26</v>
      </c>
      <c r="F28" s="8" t="s">
        <v>3</v>
      </c>
      <c r="G28" s="8" t="s">
        <v>4</v>
      </c>
      <c r="H28" s="8" t="s">
        <v>5</v>
      </c>
      <c r="I28" s="9" t="s">
        <v>6</v>
      </c>
      <c r="K28" s="8" t="s">
        <v>18</v>
      </c>
      <c r="L28" s="8" t="s">
        <v>0</v>
      </c>
      <c r="M28" s="8" t="s">
        <v>1</v>
      </c>
      <c r="N28" s="8" t="s">
        <v>2</v>
      </c>
      <c r="O28" s="8" t="s">
        <v>26</v>
      </c>
      <c r="P28" s="8" t="s">
        <v>3</v>
      </c>
      <c r="Q28" s="8" t="s">
        <v>4</v>
      </c>
      <c r="R28" s="8" t="s">
        <v>5</v>
      </c>
      <c r="S28" s="9" t="s">
        <v>6</v>
      </c>
    </row>
    <row r="29" spans="1:19" x14ac:dyDescent="0.25">
      <c r="A29" s="3" t="s">
        <v>8</v>
      </c>
      <c r="B29" s="11">
        <v>32.731236500719334</v>
      </c>
      <c r="C29" s="11">
        <v>24.427851034567386</v>
      </c>
      <c r="D29" s="11">
        <v>27.605125627123744</v>
      </c>
      <c r="E29" s="11">
        <v>30.208933381162396</v>
      </c>
      <c r="F29" s="11">
        <v>15.956496115155641</v>
      </c>
      <c r="G29" s="11">
        <v>29.423584619876536</v>
      </c>
      <c r="H29" s="11">
        <v>29.215212198548759</v>
      </c>
      <c r="I29" s="11">
        <v>29.35098769871643</v>
      </c>
      <c r="K29" s="3" t="s">
        <v>8</v>
      </c>
      <c r="L29" s="3">
        <v>1.2145306193688035</v>
      </c>
      <c r="M29" s="4">
        <v>2.6476479796573416</v>
      </c>
      <c r="N29" s="4">
        <v>1.7303762511067091</v>
      </c>
      <c r="O29" s="4">
        <v>1.6469919724140818</v>
      </c>
      <c r="P29" s="4">
        <v>3.380395569569564</v>
      </c>
      <c r="Q29" s="3">
        <v>1.1307761806210372</v>
      </c>
      <c r="R29" s="4">
        <v>1</v>
      </c>
      <c r="S29" s="4">
        <v>1.9115258505643733</v>
      </c>
    </row>
    <row r="30" spans="1:19" x14ac:dyDescent="0.25">
      <c r="A30" s="3" t="s">
        <v>8</v>
      </c>
      <c r="B30" s="11">
        <v>33.155086093056298</v>
      </c>
      <c r="C30" s="11">
        <v>24.608575592232409</v>
      </c>
      <c r="D30" s="11">
        <v>27.887301384113158</v>
      </c>
      <c r="E30" s="11">
        <v>28.840547150906712</v>
      </c>
      <c r="F30" s="11">
        <v>16.093626257974915</v>
      </c>
      <c r="G30" s="11">
        <v>29.154259543897329</v>
      </c>
      <c r="H30" s="11">
        <v>29.542121513979893</v>
      </c>
      <c r="I30" s="11">
        <v>30.152024519504458</v>
      </c>
      <c r="K30" s="3" t="s">
        <v>8</v>
      </c>
      <c r="L30" s="3">
        <v>1.3773578347762032</v>
      </c>
      <c r="M30" s="4">
        <v>1</v>
      </c>
      <c r="N30" s="4">
        <v>1</v>
      </c>
      <c r="O30" s="4">
        <v>1.5701432095098682</v>
      </c>
      <c r="P30" s="4">
        <v>2.5781784149469527</v>
      </c>
      <c r="Q30" s="3">
        <v>1.6267580488462585</v>
      </c>
      <c r="R30" s="4">
        <v>1.0440115697314805</v>
      </c>
      <c r="S30" s="4">
        <v>1.7915052032581424</v>
      </c>
    </row>
    <row r="31" spans="1:19" x14ac:dyDescent="0.25">
      <c r="A31" s="3" t="s">
        <v>9</v>
      </c>
      <c r="B31" s="11">
        <v>30.755983633136886</v>
      </c>
      <c r="C31" s="11">
        <v>25.878804585223588</v>
      </c>
      <c r="D31" s="11">
        <v>26.733300494261744</v>
      </c>
      <c r="E31" s="11">
        <v>22.08849515674801</v>
      </c>
      <c r="F31" s="11">
        <v>15.427160983387106</v>
      </c>
      <c r="G31" s="11">
        <v>28.738316556036104</v>
      </c>
      <c r="H31" s="11">
        <v>28.683267748919459</v>
      </c>
      <c r="I31" s="11">
        <v>28.67394772739873</v>
      </c>
      <c r="K31" s="3" t="s">
        <v>9</v>
      </c>
      <c r="L31" s="3">
        <v>1.9731834045113148</v>
      </c>
      <c r="M31" s="4">
        <v>1.7835944082909554</v>
      </c>
      <c r="N31" s="4">
        <v>2.2829356148641806</v>
      </c>
      <c r="O31" s="4">
        <v>2.1299392484187631</v>
      </c>
      <c r="P31" s="4">
        <v>2.4455784283929378</v>
      </c>
      <c r="Q31" s="3">
        <v>2.0910290560181908</v>
      </c>
      <c r="R31" s="4">
        <v>1.9750688124154432</v>
      </c>
      <c r="S31" s="4">
        <v>2.0688656687673728</v>
      </c>
    </row>
    <row r="32" spans="1:19" x14ac:dyDescent="0.25">
      <c r="A32" s="3" t="s">
        <v>9</v>
      </c>
      <c r="B32" s="11">
        <v>31.55</v>
      </c>
      <c r="C32" s="11">
        <v>27.068619985567565</v>
      </c>
      <c r="D32" s="11">
        <v>26.744731339447231</v>
      </c>
      <c r="E32" s="11">
        <v>22.269436727614629</v>
      </c>
      <c r="F32" s="11">
        <v>15.435652603564764</v>
      </c>
      <c r="G32" s="11">
        <v>28.920655516652996</v>
      </c>
      <c r="H32" s="11">
        <v>28.377282904952931</v>
      </c>
      <c r="I32" s="11">
        <v>28.791881351755826</v>
      </c>
      <c r="K32" s="3" t="s">
        <v>9</v>
      </c>
      <c r="L32" s="3">
        <v>1.9775114454304554</v>
      </c>
      <c r="M32" s="4">
        <v>1.7794928699701786</v>
      </c>
      <c r="N32" s="4">
        <v>2.2711515008481031</v>
      </c>
      <c r="O32" s="4">
        <v>2.1319172687041448</v>
      </c>
      <c r="P32" s="4">
        <v>2.4393907300157309</v>
      </c>
      <c r="Q32" s="3">
        <v>2.0430509663744219</v>
      </c>
      <c r="R32" s="4">
        <v>1.9709043774206032</v>
      </c>
      <c r="S32" s="4">
        <v>2.0139068436221241</v>
      </c>
    </row>
    <row r="33" spans="1:19" x14ac:dyDescent="0.25">
      <c r="A33" s="3" t="s">
        <v>10</v>
      </c>
      <c r="B33" s="11">
        <v>28.928075277115024</v>
      </c>
      <c r="C33" s="11">
        <v>23.840984424916307</v>
      </c>
      <c r="D33" s="11">
        <v>24.799280536378092</v>
      </c>
      <c r="E33" s="11">
        <v>21.010753663689581</v>
      </c>
      <c r="F33" s="11">
        <v>13.615067083352994</v>
      </c>
      <c r="G33" s="11">
        <v>24.770427139727865</v>
      </c>
      <c r="H33" s="11">
        <v>26.444275865824842</v>
      </c>
      <c r="I33" s="11">
        <v>27.180892378129897</v>
      </c>
      <c r="K33" s="3" t="s">
        <v>10</v>
      </c>
      <c r="L33" s="3">
        <v>1.85796220222574</v>
      </c>
      <c r="M33" s="4">
        <v>2.1809323427188647</v>
      </c>
      <c r="N33" s="4">
        <v>2.3019100143819733</v>
      </c>
      <c r="O33" s="4">
        <v>2.0726673620971345</v>
      </c>
      <c r="P33" s="4">
        <v>2.7025363938438804</v>
      </c>
      <c r="Q33" s="3">
        <v>2.0743750133430634</v>
      </c>
      <c r="R33" s="4">
        <v>2.0587183205181372</v>
      </c>
      <c r="S33" s="4">
        <v>2.0699621006021136</v>
      </c>
    </row>
    <row r="34" spans="1:19" x14ac:dyDescent="0.25">
      <c r="A34" s="3" t="s">
        <v>10</v>
      </c>
      <c r="B34" s="11">
        <v>28.966911379467557</v>
      </c>
      <c r="C34" s="11">
        <v>24.933667252809716</v>
      </c>
      <c r="D34" s="11">
        <v>24.82951692388249</v>
      </c>
      <c r="E34" s="11">
        <v>21.256318465678252</v>
      </c>
      <c r="F34" s="11">
        <v>13.557315389138893</v>
      </c>
      <c r="G34" s="11">
        <v>24.086520629025305</v>
      </c>
      <c r="H34" s="11">
        <v>26.782687349703441</v>
      </c>
      <c r="I34" s="11">
        <v>27.370820349549543</v>
      </c>
      <c r="K34" s="3" t="s">
        <v>10</v>
      </c>
      <c r="L34" s="3">
        <v>1.9240669814828661</v>
      </c>
      <c r="M34" s="4">
        <v>2.1268785386113738</v>
      </c>
      <c r="N34" s="4">
        <v>2.1896553450474503</v>
      </c>
      <c r="O34" s="4">
        <v>2.094433036500531</v>
      </c>
      <c r="P34" s="4">
        <v>2.7129740959451638</v>
      </c>
      <c r="Q34" s="3">
        <v>2.0720103950295483</v>
      </c>
      <c r="R34" s="4">
        <v>2.0570031810533753</v>
      </c>
      <c r="S34" s="4">
        <v>2.0249512889459744</v>
      </c>
    </row>
    <row r="35" spans="1:19" x14ac:dyDescent="0.25">
      <c r="A35" s="3" t="s">
        <v>14</v>
      </c>
      <c r="B35" s="11">
        <v>33.877016780918893</v>
      </c>
      <c r="C35" s="11">
        <v>22.116653853297418</v>
      </c>
      <c r="D35" s="11">
        <v>25.815128084064195</v>
      </c>
      <c r="E35" s="11">
        <v>19.926704257646211</v>
      </c>
      <c r="F35" s="11">
        <v>16.088094200773934</v>
      </c>
      <c r="G35" s="11">
        <v>23.182541490847605</v>
      </c>
      <c r="H35" s="11">
        <v>28.66107062958044</v>
      </c>
      <c r="I35" s="11">
        <v>30.701385278355868</v>
      </c>
      <c r="K35" s="3" t="s">
        <v>14</v>
      </c>
      <c r="L35" s="3">
        <v>2.3228797779469477</v>
      </c>
      <c r="M35" s="4">
        <v>2.0372991278945163</v>
      </c>
      <c r="N35" s="4">
        <v>2.0759735397410317</v>
      </c>
      <c r="O35" s="4">
        <v>2.0755070624625214</v>
      </c>
      <c r="P35" s="4">
        <v>2.3405648629288649</v>
      </c>
      <c r="Q35" s="3">
        <v>2.1625036889105251</v>
      </c>
      <c r="R35" s="4">
        <v>1.9861872491483086</v>
      </c>
      <c r="S35" s="4">
        <v>1.9982874775082131</v>
      </c>
    </row>
    <row r="36" spans="1:19" x14ac:dyDescent="0.25">
      <c r="A36" s="3" t="s">
        <v>14</v>
      </c>
      <c r="B36" s="11">
        <v>33.696577649455911</v>
      </c>
      <c r="C36" s="11">
        <v>22.050963831825154</v>
      </c>
      <c r="D36" s="11">
        <v>25.880586861378671</v>
      </c>
      <c r="E36" s="11">
        <v>19.980490440297089</v>
      </c>
      <c r="F36" s="11">
        <v>16.522384091787021</v>
      </c>
      <c r="G36" s="11">
        <v>22.834560449189091</v>
      </c>
      <c r="H36" s="11">
        <v>28.775704534517331</v>
      </c>
      <c r="I36" s="11">
        <v>29.703359549600407</v>
      </c>
      <c r="K36" s="3" t="s">
        <v>14</v>
      </c>
      <c r="L36" s="3">
        <v>1</v>
      </c>
      <c r="M36" s="4">
        <v>2.0287051594746965</v>
      </c>
      <c r="N36" s="4">
        <v>2.0821652123190013</v>
      </c>
      <c r="O36" s="4">
        <v>2.2569961387260533</v>
      </c>
      <c r="P36" s="4">
        <v>2.3570175803540603</v>
      </c>
      <c r="Q36" s="3">
        <v>2.1509476710209361</v>
      </c>
      <c r="R36" s="4">
        <v>1.973052972663756</v>
      </c>
      <c r="S36" s="4">
        <v>2.0840700047153473</v>
      </c>
    </row>
    <row r="37" spans="1:19" x14ac:dyDescent="0.25">
      <c r="A37" s="1" t="s">
        <v>17</v>
      </c>
      <c r="B37" s="1">
        <f t="shared" ref="B37:I37" si="4">_xlfn.STDEV.P(B29:B36)</f>
        <v>1.8699262085419832</v>
      </c>
      <c r="C37" s="1">
        <f t="shared" si="4"/>
        <v>1.6074917782832701</v>
      </c>
      <c r="D37" s="1">
        <f t="shared" si="4"/>
        <v>1.0858477408674765</v>
      </c>
      <c r="E37" s="1">
        <f t="shared" si="4"/>
        <v>3.7532098365471938</v>
      </c>
      <c r="F37" s="1">
        <f t="shared" si="4"/>
        <v>1.0651131566626324</v>
      </c>
      <c r="G37" s="1">
        <f t="shared" si="4"/>
        <v>2.7299390557315677</v>
      </c>
      <c r="H37" s="1">
        <f t="shared" si="4"/>
        <v>1.0389375461954125</v>
      </c>
      <c r="I37" s="1">
        <f t="shared" si="4"/>
        <v>1.1700472306996266</v>
      </c>
      <c r="K37" s="1" t="s">
        <v>25</v>
      </c>
      <c r="L37" s="1">
        <f>AVERAGE(L29:L36)</f>
        <v>1.7059365332177916</v>
      </c>
      <c r="M37" s="1">
        <f t="shared" ref="M37:S37" si="5">AVERAGE(M29:M36)</f>
        <v>1.9480688033272409</v>
      </c>
      <c r="N37" s="1">
        <f t="shared" si="5"/>
        <v>1.9917709347885562</v>
      </c>
      <c r="O37" s="1">
        <f t="shared" si="5"/>
        <v>1.9973244123541376</v>
      </c>
      <c r="P37" s="1">
        <f t="shared" si="5"/>
        <v>2.6195795094996441</v>
      </c>
      <c r="Q37" s="1">
        <f t="shared" si="5"/>
        <v>1.9189313775204977</v>
      </c>
      <c r="R37" s="1">
        <f t="shared" si="5"/>
        <v>1.758118310368888</v>
      </c>
      <c r="S37" s="1">
        <f t="shared" si="5"/>
        <v>1.9953843047479576</v>
      </c>
    </row>
    <row r="38" spans="1:19" x14ac:dyDescent="0.25">
      <c r="A38" s="17" t="s">
        <v>20</v>
      </c>
      <c r="B38" s="17"/>
      <c r="C38" s="17"/>
      <c r="D38" s="17"/>
      <c r="E38" s="17"/>
      <c r="F38" s="17"/>
      <c r="G38" s="17"/>
      <c r="H38" s="17"/>
      <c r="I38" s="17"/>
      <c r="K38" s="12" t="s">
        <v>20</v>
      </c>
      <c r="L38" s="12"/>
      <c r="M38" s="12"/>
      <c r="N38" s="12"/>
      <c r="O38" s="12"/>
      <c r="P38" s="12"/>
      <c r="Q38" s="12"/>
      <c r="R38" s="12"/>
      <c r="S38" s="12"/>
    </row>
    <row r="39" spans="1:19" x14ac:dyDescent="0.25">
      <c r="A39" s="8" t="s">
        <v>18</v>
      </c>
      <c r="B39" s="8" t="s">
        <v>0</v>
      </c>
      <c r="C39" s="8" t="s">
        <v>1</v>
      </c>
      <c r="D39" s="8" t="s">
        <v>2</v>
      </c>
      <c r="E39" s="8" t="s">
        <v>26</v>
      </c>
      <c r="F39" s="8" t="s">
        <v>3</v>
      </c>
      <c r="G39" s="8" t="s">
        <v>4</v>
      </c>
      <c r="H39" s="8" t="s">
        <v>5</v>
      </c>
      <c r="I39" s="9" t="s">
        <v>6</v>
      </c>
      <c r="K39" s="8" t="s">
        <v>18</v>
      </c>
      <c r="L39" s="8" t="s">
        <v>0</v>
      </c>
      <c r="M39" s="8" t="s">
        <v>1</v>
      </c>
      <c r="N39" s="8" t="s">
        <v>2</v>
      </c>
      <c r="O39" s="8" t="s">
        <v>26</v>
      </c>
      <c r="P39" s="8" t="s">
        <v>3</v>
      </c>
      <c r="Q39" s="8" t="s">
        <v>4</v>
      </c>
      <c r="R39" s="8" t="s">
        <v>5</v>
      </c>
      <c r="S39" s="9" t="s">
        <v>6</v>
      </c>
    </row>
    <row r="40" spans="1:19" x14ac:dyDescent="0.25">
      <c r="A40" s="3" t="s">
        <v>11</v>
      </c>
      <c r="B40" s="11">
        <v>37.588738214254946</v>
      </c>
      <c r="C40" s="11">
        <v>25.58463630552275</v>
      </c>
      <c r="D40" s="11">
        <v>25.336145243716004</v>
      </c>
      <c r="E40" s="11">
        <v>23.558753300308592</v>
      </c>
      <c r="F40" s="11">
        <v>24.982685574224515</v>
      </c>
      <c r="G40" s="11">
        <v>31.396236441071594</v>
      </c>
      <c r="H40" s="11">
        <v>35.49695788778714</v>
      </c>
      <c r="I40" s="11">
        <v>29.121494844157102</v>
      </c>
      <c r="K40" s="3" t="s">
        <v>11</v>
      </c>
      <c r="L40" s="3">
        <v>2.0713655418544037</v>
      </c>
      <c r="M40" s="4">
        <v>2.0858588382785168</v>
      </c>
      <c r="N40" s="4">
        <v>2.1897188346228944</v>
      </c>
      <c r="O40" s="4">
        <v>1.9982545634532312</v>
      </c>
      <c r="P40" s="4">
        <v>2.3210606324942078</v>
      </c>
      <c r="Q40" s="3">
        <v>1.9515504134930597</v>
      </c>
      <c r="R40" s="4">
        <v>1.9161342480069479</v>
      </c>
      <c r="S40" s="4">
        <v>2.0733981193407764</v>
      </c>
    </row>
    <row r="41" spans="1:19" x14ac:dyDescent="0.25">
      <c r="A41" s="3" t="s">
        <v>11</v>
      </c>
      <c r="B41" s="11">
        <v>36.671068688787578</v>
      </c>
      <c r="C41" s="11">
        <v>25.017628948584306</v>
      </c>
      <c r="D41" s="11">
        <v>25.173824345574609</v>
      </c>
      <c r="E41" s="11">
        <v>23.180614855905731</v>
      </c>
      <c r="F41" s="11">
        <v>25.740487680647025</v>
      </c>
      <c r="G41" s="11">
        <v>31.169660805397829</v>
      </c>
      <c r="H41" s="11">
        <v>34.88557553442697</v>
      </c>
      <c r="I41" s="11">
        <v>29.91517203585061</v>
      </c>
      <c r="K41" s="3" t="s">
        <v>11</v>
      </c>
      <c r="L41" s="3">
        <v>2.16199031454213</v>
      </c>
      <c r="M41" s="4">
        <v>2.0963838727231345</v>
      </c>
      <c r="N41" s="4">
        <v>2.2621990029938415</v>
      </c>
      <c r="O41" s="4">
        <v>2.0761136281248742</v>
      </c>
      <c r="P41" s="4">
        <v>2.3011380087773214</v>
      </c>
      <c r="Q41" s="3">
        <v>1.9332675447117265</v>
      </c>
      <c r="R41" s="4">
        <v>1.906538496804852</v>
      </c>
      <c r="S41" s="4">
        <v>2.0155271833668471</v>
      </c>
    </row>
    <row r="42" spans="1:19" x14ac:dyDescent="0.25">
      <c r="A42" s="3" t="s">
        <v>12</v>
      </c>
      <c r="B42" s="11">
        <v>35.643878341203262</v>
      </c>
      <c r="C42" s="11">
        <v>28.258814964771243</v>
      </c>
      <c r="D42" s="11">
        <v>28.256546641362217</v>
      </c>
      <c r="E42" s="11">
        <v>28.044451037424572</v>
      </c>
      <c r="F42" s="11">
        <v>24.270790283350678</v>
      </c>
      <c r="G42" s="11">
        <v>33.171261789544005</v>
      </c>
      <c r="H42" s="11">
        <v>38.31135097459434</v>
      </c>
      <c r="I42" s="11">
        <v>34.133472042538827</v>
      </c>
      <c r="K42" s="3" t="s">
        <v>12</v>
      </c>
      <c r="L42" s="3">
        <v>1.9489824736433183</v>
      </c>
      <c r="M42" s="4">
        <v>1.975485371809649</v>
      </c>
      <c r="N42" s="4">
        <v>2.3071537313571024</v>
      </c>
      <c r="O42" s="4">
        <v>1.9082920345868928</v>
      </c>
      <c r="P42" s="4">
        <v>2.0919555295287466</v>
      </c>
      <c r="Q42" s="3">
        <v>2.0057603892921203</v>
      </c>
      <c r="R42" s="4">
        <v>1.8622699252500026</v>
      </c>
      <c r="S42" s="4">
        <v>2.0676467211169274</v>
      </c>
    </row>
    <row r="43" spans="1:19" x14ac:dyDescent="0.25">
      <c r="A43" s="3" t="s">
        <v>12</v>
      </c>
      <c r="B43" s="11">
        <v>35.743200724374752</v>
      </c>
      <c r="C43" s="11">
        <v>27.835261434653429</v>
      </c>
      <c r="D43" s="11">
        <v>27.766145386232701</v>
      </c>
      <c r="E43" s="11">
        <v>27.295329359249298</v>
      </c>
      <c r="F43" s="11">
        <v>24.658370456805692</v>
      </c>
      <c r="G43" s="11">
        <v>33.797321695239496</v>
      </c>
      <c r="H43" s="11">
        <v>37.988684746020333</v>
      </c>
      <c r="I43" s="11">
        <v>34.650337555412037</v>
      </c>
      <c r="K43" s="3" t="s">
        <v>12</v>
      </c>
      <c r="L43" s="3">
        <v>1.9513953930305048</v>
      </c>
      <c r="M43" s="4">
        <v>1.9682798120910352</v>
      </c>
      <c r="N43" s="4">
        <v>2.2209270171601321</v>
      </c>
      <c r="O43" s="4">
        <v>1.8807215849809036</v>
      </c>
      <c r="P43" s="4">
        <v>2.0906987987472498</v>
      </c>
      <c r="Q43" s="3">
        <v>1.9202861049972026</v>
      </c>
      <c r="R43" s="4">
        <v>1.8689445332221606</v>
      </c>
      <c r="S43" s="4">
        <v>2.0715468592110047</v>
      </c>
    </row>
    <row r="44" spans="1:19" x14ac:dyDescent="0.25">
      <c r="A44" s="3" t="s">
        <v>15</v>
      </c>
      <c r="B44" s="11">
        <v>37.986451789868362</v>
      </c>
      <c r="C44" s="11">
        <v>25.021897323175804</v>
      </c>
      <c r="D44" s="11">
        <v>25.955507225908296</v>
      </c>
      <c r="E44" s="11">
        <v>24.800097736842776</v>
      </c>
      <c r="F44" s="11">
        <v>24.400749273504744</v>
      </c>
      <c r="G44" s="11">
        <v>27.986184684388679</v>
      </c>
      <c r="H44" s="11">
        <v>34.494314261997076</v>
      </c>
      <c r="I44" s="11">
        <v>34.943446941370617</v>
      </c>
      <c r="K44" s="3" t="s">
        <v>15</v>
      </c>
      <c r="L44" s="3">
        <v>2.1167818425727485</v>
      </c>
      <c r="M44" s="4">
        <v>2.0541092529147771</v>
      </c>
      <c r="N44" s="4">
        <v>2.2030354060069577</v>
      </c>
      <c r="O44" s="4">
        <v>2.1749633077534396</v>
      </c>
      <c r="P44" s="4">
        <v>2.0102501274188427</v>
      </c>
      <c r="Q44" s="3">
        <v>1.9814400242472363</v>
      </c>
      <c r="R44" s="4">
        <v>1.9052799958366566</v>
      </c>
      <c r="S44" s="4">
        <v>2.0813008614016284</v>
      </c>
    </row>
    <row r="45" spans="1:19" x14ac:dyDescent="0.25">
      <c r="A45" s="3" t="s">
        <v>15</v>
      </c>
      <c r="B45" s="11">
        <v>37.053030833961913</v>
      </c>
      <c r="C45" s="11">
        <v>25.042737137220897</v>
      </c>
      <c r="D45" s="11">
        <v>25.931157198139484</v>
      </c>
      <c r="E45" s="11">
        <v>24.322317233504251</v>
      </c>
      <c r="F45" s="11">
        <v>24.741052641988446</v>
      </c>
      <c r="G45" s="11">
        <v>27.358621351601869</v>
      </c>
      <c r="H45" s="11">
        <v>34.596909921762027</v>
      </c>
      <c r="I45" s="11">
        <v>34.552734746087609</v>
      </c>
      <c r="K45" s="3" t="s">
        <v>15</v>
      </c>
      <c r="L45" s="3">
        <v>2.191655297907066</v>
      </c>
      <c r="M45" s="4">
        <v>2.0183216674925712</v>
      </c>
      <c r="N45" s="4">
        <v>2.3352997023778794</v>
      </c>
      <c r="O45" s="4">
        <v>2.0265846772880218</v>
      </c>
      <c r="P45" s="4">
        <v>2.0273494704501522</v>
      </c>
      <c r="Q45" s="3">
        <v>2.0200776561267535</v>
      </c>
      <c r="R45" s="4">
        <v>1.8700824019637803</v>
      </c>
      <c r="S45" s="4">
        <v>2.0942181423041002</v>
      </c>
    </row>
    <row r="46" spans="1:19" x14ac:dyDescent="0.25">
      <c r="A46" s="3" t="s">
        <v>16</v>
      </c>
      <c r="B46" s="11">
        <v>36.600158959410422</v>
      </c>
      <c r="C46" s="11">
        <v>27.315204136024903</v>
      </c>
      <c r="D46" s="11">
        <v>32.104823787608041</v>
      </c>
      <c r="E46" s="11">
        <v>28.633298215861451</v>
      </c>
      <c r="F46" s="11">
        <v>24.532521065536002</v>
      </c>
      <c r="G46" s="11">
        <v>35.081253325032961</v>
      </c>
      <c r="H46" s="11">
        <v>32.990344444394161</v>
      </c>
      <c r="I46" s="11">
        <v>34.99500826205545</v>
      </c>
      <c r="K46" s="3" t="s">
        <v>16</v>
      </c>
      <c r="L46" s="3">
        <v>1.9746527226369159</v>
      </c>
      <c r="M46" s="4">
        <v>1.9865444806666241</v>
      </c>
      <c r="N46" s="4">
        <v>2.0429369499482601</v>
      </c>
      <c r="O46" s="4">
        <v>2.3054611511638177</v>
      </c>
      <c r="P46" s="4">
        <v>2.3607596920618512</v>
      </c>
      <c r="Q46" s="3">
        <v>1.8964998915227249</v>
      </c>
      <c r="R46" s="4">
        <v>1.9671958387116237</v>
      </c>
      <c r="S46" s="4">
        <v>1.9573748232154156</v>
      </c>
    </row>
    <row r="47" spans="1:19" x14ac:dyDescent="0.25">
      <c r="A47" s="3" t="s">
        <v>16</v>
      </c>
      <c r="B47" s="11">
        <v>36.077304210407299</v>
      </c>
      <c r="C47" s="11">
        <v>27.326134850882617</v>
      </c>
      <c r="D47" s="11">
        <v>30.964478614463175</v>
      </c>
      <c r="E47" s="11">
        <v>29.567570956688126</v>
      </c>
      <c r="F47" s="11">
        <v>24.013389791224295</v>
      </c>
      <c r="G47" s="11">
        <v>34.133012032906684</v>
      </c>
      <c r="H47" s="11">
        <v>32.419973443494406</v>
      </c>
      <c r="I47" s="11">
        <v>35.749150206866318</v>
      </c>
      <c r="K47" s="3" t="s">
        <v>16</v>
      </c>
      <c r="L47" s="3">
        <v>1.9692000730224026</v>
      </c>
      <c r="M47" s="4">
        <v>2.0052141231789853</v>
      </c>
      <c r="N47" s="4">
        <v>2.0495579033476332</v>
      </c>
      <c r="O47" s="4">
        <v>2.0574346304993751</v>
      </c>
      <c r="P47" s="4">
        <v>2.0970124876400833</v>
      </c>
      <c r="Q47" s="3">
        <v>1.8794414891168914</v>
      </c>
      <c r="R47" s="4">
        <v>1.9897044197431764</v>
      </c>
      <c r="S47" s="4">
        <v>1.9603282343695017</v>
      </c>
    </row>
    <row r="48" spans="1:19" x14ac:dyDescent="0.25">
      <c r="A48" s="1" t="s">
        <v>17</v>
      </c>
      <c r="B48" s="1">
        <f t="shared" ref="B48:I48" si="6">_xlfn.STDEV.P(B40:B47)</f>
        <v>0.7899276686700345</v>
      </c>
      <c r="C48" s="1">
        <f t="shared" si="6"/>
        <v>1.300118915296173</v>
      </c>
      <c r="D48" s="1">
        <f t="shared" si="6"/>
        <v>2.4625518976689356</v>
      </c>
      <c r="E48" s="1">
        <f t="shared" si="6"/>
        <v>2.3301456762498747</v>
      </c>
      <c r="F48" s="1">
        <f t="shared" si="6"/>
        <v>0.49126773196902318</v>
      </c>
      <c r="G48" s="1">
        <f t="shared" si="6"/>
        <v>2.6669005104890986</v>
      </c>
      <c r="H48" s="1">
        <f t="shared" si="6"/>
        <v>1.9715326883167228</v>
      </c>
      <c r="I48" s="1">
        <f t="shared" si="6"/>
        <v>2.3513803338230033</v>
      </c>
      <c r="K48" s="1" t="s">
        <v>25</v>
      </c>
      <c r="L48" s="1">
        <f>AVERAGE(L40:L47)</f>
        <v>2.0482529574011861</v>
      </c>
      <c r="M48" s="1">
        <f t="shared" ref="M48:S48" si="7">AVERAGE(M40:M47)</f>
        <v>2.0237746773944116</v>
      </c>
      <c r="N48" s="1">
        <f t="shared" si="7"/>
        <v>2.2013535684768373</v>
      </c>
      <c r="O48" s="1">
        <f t="shared" si="7"/>
        <v>2.0534781972313194</v>
      </c>
      <c r="P48" s="1">
        <f t="shared" si="7"/>
        <v>2.162528093389807</v>
      </c>
      <c r="Q48" s="1">
        <f t="shared" si="7"/>
        <v>1.9485404391884644</v>
      </c>
      <c r="R48" s="1">
        <f t="shared" si="7"/>
        <v>1.9107687324423999</v>
      </c>
      <c r="S48" s="1">
        <f t="shared" si="7"/>
        <v>2.0401676180407753</v>
      </c>
    </row>
    <row r="49" spans="1:19" x14ac:dyDescent="0.25">
      <c r="A49" s="17" t="s">
        <v>21</v>
      </c>
      <c r="B49" s="17"/>
      <c r="C49" s="17"/>
      <c r="D49" s="17"/>
      <c r="E49" s="17"/>
      <c r="F49" s="17"/>
      <c r="G49" s="17"/>
      <c r="H49" s="17"/>
      <c r="I49" s="17"/>
      <c r="K49" s="17" t="s">
        <v>21</v>
      </c>
      <c r="L49" s="17"/>
      <c r="M49" s="17"/>
      <c r="N49" s="17"/>
      <c r="O49" s="17"/>
      <c r="P49" s="17"/>
      <c r="Q49" s="17"/>
      <c r="R49" s="17"/>
      <c r="S49" s="17"/>
    </row>
    <row r="50" spans="1:19" x14ac:dyDescent="0.25">
      <c r="A50" s="8" t="s">
        <v>18</v>
      </c>
      <c r="B50" s="8" t="s">
        <v>0</v>
      </c>
      <c r="C50" s="8" t="s">
        <v>1</v>
      </c>
      <c r="D50" s="8" t="s">
        <v>2</v>
      </c>
      <c r="E50" s="8" t="s">
        <v>26</v>
      </c>
      <c r="F50" s="8" t="s">
        <v>3</v>
      </c>
      <c r="G50" s="8" t="s">
        <v>4</v>
      </c>
      <c r="H50" s="8" t="s">
        <v>5</v>
      </c>
      <c r="I50" s="9" t="s">
        <v>6</v>
      </c>
      <c r="K50" s="8" t="s">
        <v>18</v>
      </c>
      <c r="L50" s="8" t="s">
        <v>0</v>
      </c>
      <c r="M50" s="8" t="s">
        <v>1</v>
      </c>
      <c r="N50" s="8" t="s">
        <v>2</v>
      </c>
      <c r="O50" s="8" t="s">
        <v>26</v>
      </c>
      <c r="P50" s="8" t="s">
        <v>3</v>
      </c>
      <c r="Q50" s="8" t="s">
        <v>4</v>
      </c>
      <c r="R50" s="8" t="s">
        <v>5</v>
      </c>
      <c r="S50" s="9" t="s">
        <v>6</v>
      </c>
    </row>
    <row r="51" spans="1:19" x14ac:dyDescent="0.25">
      <c r="A51" s="3" t="s">
        <v>8</v>
      </c>
      <c r="B51" s="11">
        <v>32.731236500719334</v>
      </c>
      <c r="C51" s="11">
        <v>24.427851034567386</v>
      </c>
      <c r="D51" s="11">
        <v>27.605125627123744</v>
      </c>
      <c r="E51" s="11">
        <v>30.208933381162396</v>
      </c>
      <c r="F51" s="11">
        <v>15.956496115155641</v>
      </c>
      <c r="G51" s="11">
        <v>29.423584619876536</v>
      </c>
      <c r="H51" s="11">
        <v>29.542121513979893</v>
      </c>
      <c r="I51" s="11">
        <v>29.35098769871643</v>
      </c>
      <c r="K51" s="3" t="s">
        <v>8</v>
      </c>
      <c r="L51" s="3">
        <v>1.2145306193688035</v>
      </c>
      <c r="M51" s="4">
        <v>2.6476479796573416</v>
      </c>
      <c r="N51" s="4">
        <v>1.7303762511067091</v>
      </c>
      <c r="O51" s="4">
        <v>1.6469919724140818</v>
      </c>
      <c r="P51" s="4">
        <v>3.380395569569564</v>
      </c>
      <c r="Q51" s="3">
        <v>1.1307761806210372</v>
      </c>
      <c r="R51" s="4">
        <v>1</v>
      </c>
      <c r="S51" s="4">
        <v>1.9115258505643733</v>
      </c>
    </row>
    <row r="52" spans="1:19" x14ac:dyDescent="0.25">
      <c r="A52" s="3" t="s">
        <v>8</v>
      </c>
      <c r="B52" s="11">
        <v>33.155086093056298</v>
      </c>
      <c r="C52" s="11">
        <v>24.608575592232409</v>
      </c>
      <c r="D52" s="11">
        <v>27.887301384113158</v>
      </c>
      <c r="E52" s="11">
        <v>28.840547150906712</v>
      </c>
      <c r="F52" s="11">
        <v>16.093626257974915</v>
      </c>
      <c r="G52" s="11">
        <v>29.154259543897329</v>
      </c>
      <c r="H52" s="11">
        <v>28.683267748919459</v>
      </c>
      <c r="I52" s="11">
        <v>30.152024519504458</v>
      </c>
      <c r="K52" s="3" t="s">
        <v>8</v>
      </c>
      <c r="L52" s="3">
        <v>1.3773578347762032</v>
      </c>
      <c r="M52" s="4">
        <v>1</v>
      </c>
      <c r="N52" s="4">
        <v>1</v>
      </c>
      <c r="O52" s="4">
        <v>1.5701432095098682</v>
      </c>
      <c r="P52" s="4">
        <v>2.5781784149469527</v>
      </c>
      <c r="Q52" s="3">
        <v>1.6267580488462585</v>
      </c>
      <c r="R52" s="4">
        <v>1.0440115697314805</v>
      </c>
      <c r="S52" s="4">
        <v>1.7915052032581424</v>
      </c>
    </row>
    <row r="53" spans="1:19" x14ac:dyDescent="0.25">
      <c r="A53" s="3" t="s">
        <v>11</v>
      </c>
      <c r="B53" s="11">
        <v>37.588738214254946</v>
      </c>
      <c r="C53" s="11">
        <v>25.58463630552275</v>
      </c>
      <c r="D53" s="11">
        <v>25.336145243716004</v>
      </c>
      <c r="E53" s="11">
        <v>23.558753300308592</v>
      </c>
      <c r="F53" s="11">
        <v>24.982685574224515</v>
      </c>
      <c r="G53" s="11">
        <v>31.396236441071594</v>
      </c>
      <c r="H53" s="11">
        <v>35.49695788778714</v>
      </c>
      <c r="I53" s="11">
        <v>29.121494844157102</v>
      </c>
      <c r="K53" s="3" t="s">
        <v>11</v>
      </c>
      <c r="L53" s="3">
        <v>2.0713655418544037</v>
      </c>
      <c r="M53" s="4">
        <v>2.0858588382785168</v>
      </c>
      <c r="N53" s="4">
        <v>2.1897188346228944</v>
      </c>
      <c r="O53" s="4">
        <v>1.9982545634532312</v>
      </c>
      <c r="P53" s="4">
        <v>2.3210606324942078</v>
      </c>
      <c r="Q53" s="3">
        <v>1.9515504134930597</v>
      </c>
      <c r="R53" s="4">
        <v>1.9161342480069479</v>
      </c>
      <c r="S53" s="4">
        <v>2.0733981193407764</v>
      </c>
    </row>
    <row r="54" spans="1:19" x14ac:dyDescent="0.25">
      <c r="A54" s="3" t="s">
        <v>11</v>
      </c>
      <c r="B54" s="11">
        <v>36.671068688787578</v>
      </c>
      <c r="C54" s="11">
        <v>25.017628948584306</v>
      </c>
      <c r="D54" s="11">
        <v>25.173824345574609</v>
      </c>
      <c r="E54" s="11">
        <v>23.180614855905731</v>
      </c>
      <c r="F54" s="11">
        <v>25.740487680647025</v>
      </c>
      <c r="G54" s="11">
        <v>31.169660805397829</v>
      </c>
      <c r="H54" s="11">
        <v>34.88557553442697</v>
      </c>
      <c r="I54" s="11">
        <v>29.91517203585061</v>
      </c>
      <c r="K54" s="3" t="s">
        <v>11</v>
      </c>
      <c r="L54" s="3">
        <v>2.16199031454213</v>
      </c>
      <c r="M54" s="4">
        <v>2.0963838727231345</v>
      </c>
      <c r="N54" s="4">
        <v>2.2621990029938415</v>
      </c>
      <c r="O54" s="4">
        <v>2.0761136281248742</v>
      </c>
      <c r="P54" s="4">
        <v>2.3011380087773214</v>
      </c>
      <c r="Q54" s="3">
        <v>1.9332675447117265</v>
      </c>
      <c r="R54" s="4">
        <v>1.906538496804852</v>
      </c>
      <c r="S54" s="4">
        <v>2.0155271833668471</v>
      </c>
    </row>
    <row r="55" spans="1:19" x14ac:dyDescent="0.25">
      <c r="A55" s="3" t="s">
        <v>10</v>
      </c>
      <c r="B55" s="11">
        <v>28.928075277115024</v>
      </c>
      <c r="C55" s="11">
        <v>23.840984424916307</v>
      </c>
      <c r="D55" s="11">
        <v>24.799280536378092</v>
      </c>
      <c r="E55" s="11">
        <v>21.010753663689581</v>
      </c>
      <c r="F55" s="11">
        <v>13.615067083352994</v>
      </c>
      <c r="G55" s="11">
        <v>24.770427139727865</v>
      </c>
      <c r="H55" s="11">
        <v>26.444275865824842</v>
      </c>
      <c r="I55" s="11">
        <v>27.180892378129897</v>
      </c>
      <c r="K55" s="3" t="s">
        <v>10</v>
      </c>
      <c r="L55" s="3">
        <v>1.85796220222574</v>
      </c>
      <c r="M55" s="4">
        <v>2.1809323427188647</v>
      </c>
      <c r="N55" s="4">
        <v>2.3019100143819733</v>
      </c>
      <c r="O55" s="4">
        <v>2.0726673620971345</v>
      </c>
      <c r="P55" s="4">
        <v>2.7025363938438804</v>
      </c>
      <c r="Q55" s="3">
        <v>2.0743750133430634</v>
      </c>
      <c r="R55" s="4">
        <v>2.0587183205181372</v>
      </c>
      <c r="S55" s="4">
        <v>2.0699621006021136</v>
      </c>
    </row>
    <row r="56" spans="1:19" x14ac:dyDescent="0.25">
      <c r="A56" s="3" t="s">
        <v>10</v>
      </c>
      <c r="B56" s="11">
        <v>28.966911379467557</v>
      </c>
      <c r="C56" s="11">
        <v>24.933667252809716</v>
      </c>
      <c r="D56" s="11">
        <v>24.82951692388249</v>
      </c>
      <c r="E56" s="11">
        <v>21.256318465678252</v>
      </c>
      <c r="F56" s="11">
        <v>13.557315389138893</v>
      </c>
      <c r="G56" s="11">
        <v>24.086520629025305</v>
      </c>
      <c r="H56" s="11">
        <v>26.782687349703441</v>
      </c>
      <c r="I56" s="11">
        <v>27.370820349549543</v>
      </c>
      <c r="K56" s="3" t="s">
        <v>10</v>
      </c>
      <c r="L56" s="3">
        <v>1.9240669814828661</v>
      </c>
      <c r="M56" s="4">
        <v>2.1268785386113738</v>
      </c>
      <c r="N56" s="4">
        <v>2.1896553450474503</v>
      </c>
      <c r="O56" s="4">
        <v>2.094433036500531</v>
      </c>
      <c r="P56" s="4">
        <v>2.7129740959451638</v>
      </c>
      <c r="Q56" s="3">
        <v>2.0720103950295483</v>
      </c>
      <c r="R56" s="4">
        <v>2.0570031810533753</v>
      </c>
      <c r="S56" s="4">
        <v>2.0249512889459744</v>
      </c>
    </row>
    <row r="57" spans="1:19" x14ac:dyDescent="0.25">
      <c r="A57" s="3" t="s">
        <v>15</v>
      </c>
      <c r="B57" s="11">
        <v>37.986451789868362</v>
      </c>
      <c r="C57" s="11">
        <v>25.021897323175804</v>
      </c>
      <c r="D57" s="11">
        <v>25.955507225908296</v>
      </c>
      <c r="E57" s="11">
        <v>24.800097736842776</v>
      </c>
      <c r="F57" s="11">
        <v>24.400749273504744</v>
      </c>
      <c r="G57" s="11">
        <v>27.986184684388679</v>
      </c>
      <c r="H57" s="11">
        <v>34.494314261997076</v>
      </c>
      <c r="I57" s="11">
        <v>34.943446941370617</v>
      </c>
      <c r="K57" s="3" t="s">
        <v>15</v>
      </c>
      <c r="L57" s="3">
        <v>2.1167818425727485</v>
      </c>
      <c r="M57" s="4">
        <v>2.0541092529147771</v>
      </c>
      <c r="N57" s="4">
        <v>2.2030354060069577</v>
      </c>
      <c r="O57" s="4">
        <v>2.1749633077534396</v>
      </c>
      <c r="P57" s="4">
        <v>2.0102501274188427</v>
      </c>
      <c r="Q57" s="3">
        <v>1.9814400242472363</v>
      </c>
      <c r="R57" s="4">
        <v>1.9052799958366566</v>
      </c>
      <c r="S57" s="4">
        <v>2.0813008614016284</v>
      </c>
    </row>
    <row r="58" spans="1:19" x14ac:dyDescent="0.25">
      <c r="A58" s="3" t="s">
        <v>15</v>
      </c>
      <c r="B58" s="11">
        <v>37.053030833961913</v>
      </c>
      <c r="C58" s="11">
        <v>25.042737137220897</v>
      </c>
      <c r="D58" s="11">
        <v>25.931157198139484</v>
      </c>
      <c r="E58" s="11">
        <v>24.322317233504251</v>
      </c>
      <c r="F58" s="11">
        <v>24.741052641988446</v>
      </c>
      <c r="G58" s="11">
        <v>27.358621351601869</v>
      </c>
      <c r="H58" s="11">
        <v>34.596909921762027</v>
      </c>
      <c r="I58" s="11">
        <v>34.552734746087609</v>
      </c>
      <c r="K58" s="3" t="s">
        <v>15</v>
      </c>
      <c r="L58" s="3">
        <v>2.191655297907066</v>
      </c>
      <c r="M58" s="4">
        <v>2.0183216674925712</v>
      </c>
      <c r="N58" s="4">
        <v>2.3352997023778794</v>
      </c>
      <c r="O58" s="4">
        <v>2.0265846772880218</v>
      </c>
      <c r="P58" s="4">
        <v>2.0273494704501522</v>
      </c>
      <c r="Q58" s="3">
        <v>2.0200776561267535</v>
      </c>
      <c r="R58" s="4">
        <v>1.8700824019637803</v>
      </c>
      <c r="S58" s="4">
        <v>2.0942181423041002</v>
      </c>
    </row>
    <row r="59" spans="1:19" x14ac:dyDescent="0.25">
      <c r="A59" s="1" t="s">
        <v>17</v>
      </c>
      <c r="B59" s="1">
        <f t="shared" ref="B59:I59" si="8">_xlfn.STDEV.P(B51:B58)</f>
        <v>3.5082140243661475</v>
      </c>
      <c r="C59" s="1">
        <f t="shared" si="8"/>
        <v>0.48517163505327587</v>
      </c>
      <c r="D59" s="1">
        <f t="shared" si="8"/>
        <v>1.1208826537467427</v>
      </c>
      <c r="E59" s="1">
        <f t="shared" si="8"/>
        <v>3.0964369187219538</v>
      </c>
      <c r="F59" s="1">
        <f t="shared" si="8"/>
        <v>5.1648532759858439</v>
      </c>
      <c r="G59" s="1">
        <f t="shared" si="8"/>
        <v>2.5216761354872705</v>
      </c>
      <c r="H59" s="1">
        <f t="shared" si="8"/>
        <v>3.6302730953940308</v>
      </c>
      <c r="I59" s="1">
        <f t="shared" si="8"/>
        <v>2.7479849020831772</v>
      </c>
      <c r="K59" s="1" t="s">
        <v>25</v>
      </c>
      <c r="L59" s="1">
        <f>AVERAGE(L51:L58)</f>
        <v>1.8644638293412452</v>
      </c>
      <c r="M59" s="1">
        <f t="shared" ref="M59:S59" si="9">AVERAGE(M51:M58)</f>
        <v>2.0262665615495723</v>
      </c>
      <c r="N59" s="1">
        <f t="shared" si="9"/>
        <v>2.0265243195672134</v>
      </c>
      <c r="O59" s="1">
        <f t="shared" si="9"/>
        <v>1.9575189696426478</v>
      </c>
      <c r="P59" s="1">
        <f t="shared" si="9"/>
        <v>2.5042353391807608</v>
      </c>
      <c r="Q59" s="1">
        <f t="shared" si="9"/>
        <v>1.8487819095523355</v>
      </c>
      <c r="R59" s="1">
        <f t="shared" si="9"/>
        <v>1.7197210267394036</v>
      </c>
      <c r="S59" s="1">
        <f t="shared" si="9"/>
        <v>2.0077985937229945</v>
      </c>
    </row>
    <row r="60" spans="1:19" x14ac:dyDescent="0.25">
      <c r="A60" s="17" t="s">
        <v>22</v>
      </c>
      <c r="B60" s="17"/>
      <c r="C60" s="17"/>
      <c r="D60" s="17"/>
      <c r="E60" s="17"/>
      <c r="F60" s="17"/>
      <c r="G60" s="17"/>
      <c r="H60" s="17"/>
      <c r="I60" s="17"/>
      <c r="K60" s="17" t="s">
        <v>22</v>
      </c>
      <c r="L60" s="17"/>
      <c r="M60" s="17"/>
      <c r="N60" s="17"/>
      <c r="O60" s="17"/>
      <c r="P60" s="17"/>
      <c r="Q60" s="17"/>
      <c r="R60" s="17"/>
      <c r="S60" s="17"/>
    </row>
    <row r="61" spans="1:19" x14ac:dyDescent="0.25">
      <c r="A61" s="8" t="s">
        <v>18</v>
      </c>
      <c r="B61" s="8" t="s">
        <v>0</v>
      </c>
      <c r="C61" s="8" t="s">
        <v>1</v>
      </c>
      <c r="D61" s="8" t="s">
        <v>2</v>
      </c>
      <c r="E61" s="8" t="s">
        <v>26</v>
      </c>
      <c r="F61" s="8" t="s">
        <v>3</v>
      </c>
      <c r="G61" s="8" t="s">
        <v>4</v>
      </c>
      <c r="H61" s="8" t="s">
        <v>5</v>
      </c>
      <c r="I61" s="9" t="s">
        <v>6</v>
      </c>
      <c r="K61" s="8" t="s">
        <v>18</v>
      </c>
      <c r="L61" s="8" t="s">
        <v>0</v>
      </c>
      <c r="M61" s="8" t="s">
        <v>1</v>
      </c>
      <c r="N61" s="8" t="s">
        <v>2</v>
      </c>
      <c r="O61" s="8" t="s">
        <v>26</v>
      </c>
      <c r="P61" s="8" t="s">
        <v>3</v>
      </c>
      <c r="Q61" s="8" t="s">
        <v>4</v>
      </c>
      <c r="R61" s="8" t="s">
        <v>5</v>
      </c>
      <c r="S61" s="9" t="s">
        <v>6</v>
      </c>
    </row>
    <row r="62" spans="1:19" x14ac:dyDescent="0.25">
      <c r="A62" s="3" t="s">
        <v>9</v>
      </c>
      <c r="B62" s="11">
        <v>30.755983633136886</v>
      </c>
      <c r="C62" s="11">
        <v>25.878804585223588</v>
      </c>
      <c r="D62" s="11">
        <v>26.733300494261744</v>
      </c>
      <c r="E62" s="11">
        <v>22.08849515674801</v>
      </c>
      <c r="F62" s="11">
        <v>15.427160983387106</v>
      </c>
      <c r="G62" s="11">
        <v>28.738316556036104</v>
      </c>
      <c r="H62" s="11">
        <v>28.683267748919459</v>
      </c>
      <c r="I62" s="11">
        <v>28.67394772739873</v>
      </c>
      <c r="K62" s="3" t="s">
        <v>9</v>
      </c>
      <c r="L62" s="3">
        <v>1.9731834045113148</v>
      </c>
      <c r="M62" s="4">
        <v>1.7835944082909554</v>
      </c>
      <c r="N62" s="4">
        <v>2.2829356148641806</v>
      </c>
      <c r="O62" s="4">
        <v>2.1299392484187631</v>
      </c>
      <c r="P62" s="4">
        <v>2.4455784283929378</v>
      </c>
      <c r="Q62" s="3">
        <v>2.0910290560181908</v>
      </c>
      <c r="R62" s="4">
        <v>1.9750688124154432</v>
      </c>
      <c r="S62" s="4">
        <v>2.0688656687673728</v>
      </c>
    </row>
    <row r="63" spans="1:19" x14ac:dyDescent="0.25">
      <c r="A63" s="3" t="s">
        <v>9</v>
      </c>
      <c r="B63" s="11">
        <v>31.55</v>
      </c>
      <c r="C63" s="11">
        <v>27.068619985567565</v>
      </c>
      <c r="D63" s="11">
        <v>26.744731339447231</v>
      </c>
      <c r="E63" s="11">
        <v>22.269436727614629</v>
      </c>
      <c r="F63" s="11">
        <v>15.435652603564764</v>
      </c>
      <c r="G63" s="11">
        <v>28.920655516652996</v>
      </c>
      <c r="H63" s="11">
        <v>28.377282904952931</v>
      </c>
      <c r="I63" s="11">
        <v>28.791881351755826</v>
      </c>
      <c r="K63" s="3" t="s">
        <v>9</v>
      </c>
      <c r="L63" s="3">
        <v>1.9775114454304554</v>
      </c>
      <c r="M63" s="4">
        <v>1.7794928699701786</v>
      </c>
      <c r="N63" s="4">
        <v>2.2711515008481031</v>
      </c>
      <c r="O63" s="4">
        <v>2.1319172687041448</v>
      </c>
      <c r="P63" s="4">
        <v>2.4393907300157309</v>
      </c>
      <c r="Q63" s="3">
        <v>2.0430509663744219</v>
      </c>
      <c r="R63" s="4">
        <v>1.9709043774206032</v>
      </c>
      <c r="S63" s="4">
        <v>2.0139068436221241</v>
      </c>
    </row>
    <row r="64" spans="1:19" x14ac:dyDescent="0.25">
      <c r="A64" s="3" t="s">
        <v>12</v>
      </c>
      <c r="B64" s="11">
        <v>35.643878341203262</v>
      </c>
      <c r="C64" s="11">
        <v>28.258814964771243</v>
      </c>
      <c r="D64" s="11">
        <v>28.256546641362217</v>
      </c>
      <c r="E64" s="11">
        <v>28.044451037424572</v>
      </c>
      <c r="F64" s="11">
        <v>24.270790283350678</v>
      </c>
      <c r="G64" s="11">
        <v>33.171261789544005</v>
      </c>
      <c r="H64" s="11">
        <v>38.31135097459434</v>
      </c>
      <c r="I64" s="11">
        <v>34.133472042538827</v>
      </c>
      <c r="K64" s="3" t="s">
        <v>12</v>
      </c>
      <c r="L64" s="3">
        <v>1.9489824736433183</v>
      </c>
      <c r="M64" s="4">
        <v>1.975485371809649</v>
      </c>
      <c r="N64" s="4">
        <v>2.3071537313571024</v>
      </c>
      <c r="O64" s="4">
        <v>1.9082920345868928</v>
      </c>
      <c r="P64" s="4">
        <v>2.0919555295287466</v>
      </c>
      <c r="Q64" s="3">
        <v>2.0057603892921203</v>
      </c>
      <c r="R64" s="4">
        <v>1.8622699252500026</v>
      </c>
      <c r="S64" s="4">
        <v>2.0676467211169274</v>
      </c>
    </row>
    <row r="65" spans="1:19" x14ac:dyDescent="0.25">
      <c r="A65" s="3" t="s">
        <v>12</v>
      </c>
      <c r="B65" s="11">
        <v>35.743200724374752</v>
      </c>
      <c r="C65" s="11">
        <v>27.835261434653429</v>
      </c>
      <c r="D65" s="11">
        <v>27.766145386232701</v>
      </c>
      <c r="E65" s="11">
        <v>27.295329359249298</v>
      </c>
      <c r="F65" s="11">
        <v>24.658370456805692</v>
      </c>
      <c r="G65" s="11">
        <v>33.797321695239496</v>
      </c>
      <c r="H65" s="11">
        <v>37.988684746020333</v>
      </c>
      <c r="I65" s="11">
        <v>34.650337555412037</v>
      </c>
      <c r="K65" s="3" t="s">
        <v>12</v>
      </c>
      <c r="L65" s="3">
        <v>1.9513953930305048</v>
      </c>
      <c r="M65" s="4">
        <v>1.9682798120910352</v>
      </c>
      <c r="N65" s="4">
        <v>2.2209270171601321</v>
      </c>
      <c r="O65" s="4">
        <v>1.8807215849809036</v>
      </c>
      <c r="P65" s="4">
        <v>2.0906987987472498</v>
      </c>
      <c r="Q65" s="3">
        <v>1.9202861049972026</v>
      </c>
      <c r="R65" s="4">
        <v>1.8689445332221606</v>
      </c>
      <c r="S65" s="4">
        <v>2.0715468592110047</v>
      </c>
    </row>
    <row r="66" spans="1:19" x14ac:dyDescent="0.25">
      <c r="A66" s="3" t="s">
        <v>14</v>
      </c>
      <c r="B66" s="11">
        <v>33.877016780918893</v>
      </c>
      <c r="C66" s="11">
        <v>22.116653853297418</v>
      </c>
      <c r="D66" s="11">
        <v>25.815128084064195</v>
      </c>
      <c r="E66" s="11">
        <v>19.926704257646211</v>
      </c>
      <c r="F66" s="11">
        <v>16.088094200773934</v>
      </c>
      <c r="G66" s="11">
        <v>23.182541490847605</v>
      </c>
      <c r="H66" s="11">
        <v>28.66107062958044</v>
      </c>
      <c r="I66" s="11">
        <v>30.701385278355868</v>
      </c>
      <c r="K66" s="3" t="s">
        <v>14</v>
      </c>
      <c r="L66" s="3">
        <v>2.3228797779469477</v>
      </c>
      <c r="M66" s="4">
        <v>2.0372991278945163</v>
      </c>
      <c r="N66" s="4">
        <v>2.0759735397410317</v>
      </c>
      <c r="O66" s="4">
        <v>2.0755070624625214</v>
      </c>
      <c r="P66" s="4">
        <v>2.3405648629288649</v>
      </c>
      <c r="Q66" s="3">
        <v>2.1625036889105251</v>
      </c>
      <c r="R66" s="4">
        <v>1.9861872491483086</v>
      </c>
      <c r="S66" s="4">
        <v>1.9982874775082131</v>
      </c>
    </row>
    <row r="67" spans="1:19" x14ac:dyDescent="0.25">
      <c r="A67" s="3" t="s">
        <v>14</v>
      </c>
      <c r="B67" s="11">
        <v>33.696577649455911</v>
      </c>
      <c r="C67" s="11">
        <v>22.050963831825154</v>
      </c>
      <c r="D67" s="11">
        <v>25.880586861378671</v>
      </c>
      <c r="E67" s="11">
        <v>19.980490440297089</v>
      </c>
      <c r="F67" s="11">
        <v>16.522384091787021</v>
      </c>
      <c r="G67" s="11">
        <v>22.834560449189091</v>
      </c>
      <c r="H67" s="11">
        <v>28.775704534517331</v>
      </c>
      <c r="I67" s="11">
        <v>29.703359549600407</v>
      </c>
      <c r="K67" s="3" t="s">
        <v>14</v>
      </c>
      <c r="L67" s="3">
        <v>1</v>
      </c>
      <c r="M67" s="4">
        <v>2.0287051594746965</v>
      </c>
      <c r="N67" s="4">
        <v>2.0821652123190013</v>
      </c>
      <c r="O67" s="4">
        <v>2.2569961387260533</v>
      </c>
      <c r="P67" s="4">
        <v>2.3570175803540603</v>
      </c>
      <c r="Q67" s="3">
        <v>2.1509476710209361</v>
      </c>
      <c r="R67" s="4">
        <v>1.973052972663756</v>
      </c>
      <c r="S67" s="4">
        <v>2.0840700047153473</v>
      </c>
    </row>
    <row r="68" spans="1:19" x14ac:dyDescent="0.25">
      <c r="A68" s="3" t="s">
        <v>16</v>
      </c>
      <c r="B68" s="11">
        <v>36.600158959410422</v>
      </c>
      <c r="C68" s="11">
        <v>27.315204136024903</v>
      </c>
      <c r="D68" s="11">
        <v>32.104823787608041</v>
      </c>
      <c r="E68" s="11">
        <v>28.633298215861451</v>
      </c>
      <c r="F68" s="11">
        <v>24.532521065536002</v>
      </c>
      <c r="G68" s="11">
        <v>35.081253325032961</v>
      </c>
      <c r="H68" s="11">
        <v>32.990344444394161</v>
      </c>
      <c r="I68" s="11">
        <v>34.99500826205545</v>
      </c>
      <c r="K68" s="3" t="s">
        <v>16</v>
      </c>
      <c r="L68" s="3">
        <v>1.9746527226369159</v>
      </c>
      <c r="M68" s="4">
        <v>1.9865444806666241</v>
      </c>
      <c r="N68" s="4">
        <v>2.0429369499482601</v>
      </c>
      <c r="O68" s="4">
        <v>2.3054611511638177</v>
      </c>
      <c r="P68" s="4">
        <v>2.3607596920618512</v>
      </c>
      <c r="Q68" s="3">
        <v>1.8964998915227249</v>
      </c>
      <c r="R68" s="4">
        <v>1.9671958387116237</v>
      </c>
      <c r="S68" s="4">
        <v>1.9573748232154156</v>
      </c>
    </row>
    <row r="69" spans="1:19" x14ac:dyDescent="0.25">
      <c r="A69" s="3" t="s">
        <v>16</v>
      </c>
      <c r="B69" s="11">
        <v>36.077304210407299</v>
      </c>
      <c r="C69" s="11">
        <v>27.326134850882617</v>
      </c>
      <c r="D69" s="11">
        <v>30.964478614463175</v>
      </c>
      <c r="E69" s="11">
        <v>29.567570956688126</v>
      </c>
      <c r="F69" s="11">
        <v>24.013389791224295</v>
      </c>
      <c r="G69" s="11">
        <v>34.133012032906684</v>
      </c>
      <c r="H69" s="11">
        <v>32.419973443494406</v>
      </c>
      <c r="I69" s="11">
        <v>35.749150206866318</v>
      </c>
      <c r="K69" s="3" t="s">
        <v>16</v>
      </c>
      <c r="L69" s="3">
        <v>1.9692000730224026</v>
      </c>
      <c r="M69" s="4">
        <v>2.0052141231789853</v>
      </c>
      <c r="N69" s="4">
        <v>2.0495579033476332</v>
      </c>
      <c r="O69" s="4">
        <v>2.0574346304993751</v>
      </c>
      <c r="P69" s="4">
        <v>2.0970124876400833</v>
      </c>
      <c r="Q69" s="3">
        <v>1.8794414891168914</v>
      </c>
      <c r="R69" s="4">
        <v>1.9897044197431764</v>
      </c>
      <c r="S69" s="4">
        <v>1.9603282343695017</v>
      </c>
    </row>
    <row r="70" spans="1:19" x14ac:dyDescent="0.25">
      <c r="A70" s="1" t="s">
        <v>17</v>
      </c>
      <c r="B70" s="1">
        <v>2.0299999999999998</v>
      </c>
      <c r="C70" s="1">
        <f t="shared" ref="C70:I70" si="10">_xlfn.STDEV.P(C62:C69)</f>
        <v>2.3395493885289089</v>
      </c>
      <c r="D70" s="1">
        <f t="shared" si="10"/>
        <v>2.1850398461168852</v>
      </c>
      <c r="E70" s="1">
        <f t="shared" si="10"/>
        <v>3.7892214605284456</v>
      </c>
      <c r="F70" s="1">
        <f t="shared" si="10"/>
        <v>4.2664333587447905</v>
      </c>
      <c r="G70" s="1">
        <f t="shared" si="10"/>
        <v>4.5819357736935871</v>
      </c>
      <c r="H70" s="1">
        <f t="shared" si="10"/>
        <v>3.9134158216636044</v>
      </c>
      <c r="I70" s="1">
        <f t="shared" si="10"/>
        <v>2.7989576286471101</v>
      </c>
      <c r="K70" s="1" t="s">
        <v>25</v>
      </c>
      <c r="L70" s="1">
        <f>AVERAGE(L62:L69)</f>
        <v>1.8897256612777324</v>
      </c>
      <c r="M70" s="1">
        <f t="shared" ref="M70:S70" si="11">AVERAGE(M62:M69)</f>
        <v>1.94557691917208</v>
      </c>
      <c r="N70" s="1">
        <f t="shared" si="11"/>
        <v>2.1666001836981805</v>
      </c>
      <c r="O70" s="1">
        <f t="shared" si="11"/>
        <v>2.093283639942809</v>
      </c>
      <c r="P70" s="1">
        <f t="shared" si="11"/>
        <v>2.2778722637086903</v>
      </c>
      <c r="Q70" s="1">
        <f t="shared" si="11"/>
        <v>2.0186899071566269</v>
      </c>
      <c r="R70" s="1">
        <f t="shared" si="11"/>
        <v>1.9491660160718844</v>
      </c>
      <c r="S70" s="1">
        <f t="shared" si="11"/>
        <v>2.0277533290657384</v>
      </c>
    </row>
    <row r="72" spans="1:19" x14ac:dyDescent="0.25">
      <c r="A72" t="s">
        <v>27</v>
      </c>
    </row>
    <row r="73" spans="1:19" x14ac:dyDescent="0.25">
      <c r="A73" s="5" t="s">
        <v>28</v>
      </c>
    </row>
    <row r="77" spans="1:19" x14ac:dyDescent="0.25">
      <c r="A77" s="19"/>
      <c r="K77" s="3"/>
      <c r="L77" s="13"/>
      <c r="M77" s="3"/>
      <c r="N77" s="3"/>
      <c r="O77" s="3"/>
      <c r="P77" s="3"/>
      <c r="Q77" s="3"/>
      <c r="R77" s="3"/>
      <c r="S77" s="3"/>
    </row>
    <row r="78" spans="1:19" x14ac:dyDescent="0.25">
      <c r="K78" s="3"/>
      <c r="L78" s="14"/>
      <c r="M78" s="14"/>
      <c r="N78" s="14"/>
      <c r="O78" s="14"/>
      <c r="P78" s="14"/>
      <c r="Q78" s="14"/>
      <c r="R78" s="14"/>
      <c r="S78" s="15"/>
    </row>
    <row r="79" spans="1:19" x14ac:dyDescent="0.25">
      <c r="K79" s="16"/>
      <c r="L79" s="3"/>
      <c r="M79" s="4"/>
      <c r="N79" s="4"/>
      <c r="O79" s="4"/>
      <c r="P79" s="4"/>
      <c r="Q79" s="3"/>
      <c r="R79" s="4"/>
      <c r="S79" s="4"/>
    </row>
    <row r="80" spans="1:19" x14ac:dyDescent="0.25">
      <c r="K80" s="16"/>
      <c r="L80" s="3"/>
      <c r="M80" s="4"/>
      <c r="N80" s="4"/>
      <c r="O80" s="4"/>
      <c r="P80" s="4"/>
      <c r="Q80" s="3"/>
      <c r="R80" s="4"/>
      <c r="S80" s="4"/>
    </row>
    <row r="81" spans="11:19" x14ac:dyDescent="0.25">
      <c r="K81" s="16"/>
      <c r="L81" s="3"/>
      <c r="M81" s="4"/>
      <c r="N81" s="4"/>
      <c r="O81" s="4"/>
      <c r="P81" s="4"/>
      <c r="Q81" s="3"/>
      <c r="R81" s="4"/>
      <c r="S81" s="4"/>
    </row>
    <row r="82" spans="11:19" x14ac:dyDescent="0.25">
      <c r="K82" s="16"/>
      <c r="L82" s="3"/>
      <c r="M82" s="4"/>
      <c r="N82" s="4"/>
      <c r="O82" s="4"/>
      <c r="P82" s="4"/>
      <c r="Q82" s="3"/>
      <c r="R82" s="4"/>
      <c r="S82" s="4"/>
    </row>
    <row r="83" spans="11:19" x14ac:dyDescent="0.25">
      <c r="K83" s="16"/>
      <c r="L83" s="3"/>
      <c r="M83" s="4"/>
      <c r="N83" s="4"/>
      <c r="O83" s="4"/>
      <c r="P83" s="4"/>
      <c r="Q83" s="3"/>
      <c r="R83" s="4"/>
      <c r="S83" s="4"/>
    </row>
    <row r="84" spans="11:19" x14ac:dyDescent="0.25">
      <c r="K84" s="16"/>
      <c r="L84" s="3"/>
      <c r="M84" s="4"/>
      <c r="N84" s="4"/>
      <c r="O84" s="4"/>
      <c r="P84" s="4"/>
      <c r="Q84" s="3"/>
      <c r="R84" s="4"/>
      <c r="S84" s="4"/>
    </row>
    <row r="85" spans="11:19" x14ac:dyDescent="0.25">
      <c r="K85" s="16"/>
      <c r="L85" s="3"/>
      <c r="M85" s="4"/>
      <c r="N85" s="4"/>
      <c r="O85" s="4"/>
      <c r="P85" s="4"/>
      <c r="Q85" s="3"/>
      <c r="R85" s="4"/>
      <c r="S85" s="4"/>
    </row>
    <row r="86" spans="11:19" x14ac:dyDescent="0.25">
      <c r="K86" s="16"/>
      <c r="L86" s="3"/>
      <c r="M86" s="4"/>
      <c r="N86" s="4"/>
      <c r="O86" s="4"/>
      <c r="P86" s="4"/>
      <c r="Q86" s="3"/>
      <c r="R86" s="4"/>
      <c r="S86" s="4"/>
    </row>
    <row r="87" spans="11:19" x14ac:dyDescent="0.25">
      <c r="K87" s="16"/>
      <c r="L87" s="3"/>
      <c r="M87" s="4"/>
      <c r="N87" s="4"/>
      <c r="O87" s="4"/>
      <c r="P87" s="4"/>
      <c r="Q87" s="3"/>
      <c r="R87" s="4"/>
      <c r="S87" s="4"/>
    </row>
    <row r="88" spans="11:19" x14ac:dyDescent="0.25">
      <c r="K88" s="16"/>
      <c r="L88" s="3"/>
      <c r="M88" s="4"/>
      <c r="N88" s="4"/>
      <c r="O88" s="4"/>
      <c r="P88" s="4"/>
      <c r="Q88" s="3"/>
      <c r="R88" s="4"/>
      <c r="S88" s="4"/>
    </row>
    <row r="89" spans="11:19" x14ac:dyDescent="0.25">
      <c r="K89" s="16"/>
      <c r="L89" s="3"/>
      <c r="M89" s="4"/>
      <c r="N89" s="4"/>
      <c r="O89" s="4"/>
      <c r="P89" s="4"/>
      <c r="Q89" s="3"/>
      <c r="R89" s="4"/>
      <c r="S89" s="4"/>
    </row>
    <row r="90" spans="11:19" x14ac:dyDescent="0.25">
      <c r="K90" s="16"/>
      <c r="L90" s="3"/>
      <c r="M90" s="4"/>
      <c r="N90" s="4"/>
      <c r="O90" s="4"/>
      <c r="P90" s="4"/>
      <c r="Q90" s="3"/>
      <c r="R90" s="4"/>
      <c r="S90" s="4"/>
    </row>
    <row r="91" spans="11:19" x14ac:dyDescent="0.25">
      <c r="K91" s="16"/>
      <c r="L91" s="3"/>
      <c r="M91" s="4"/>
      <c r="N91" s="4"/>
      <c r="O91" s="4"/>
      <c r="P91" s="4"/>
      <c r="Q91" s="3"/>
      <c r="R91" s="4"/>
      <c r="S91" s="4"/>
    </row>
    <row r="92" spans="11:19" x14ac:dyDescent="0.25">
      <c r="K92" s="16"/>
      <c r="L92" s="3"/>
      <c r="M92" s="4"/>
      <c r="N92" s="4"/>
      <c r="O92" s="4"/>
      <c r="P92" s="4"/>
      <c r="Q92" s="3"/>
      <c r="R92" s="4"/>
      <c r="S92" s="4"/>
    </row>
    <row r="93" spans="11:19" x14ac:dyDescent="0.25">
      <c r="K93" s="16"/>
      <c r="L93" s="3"/>
      <c r="M93" s="4"/>
      <c r="N93" s="4"/>
      <c r="O93" s="4"/>
      <c r="P93" s="4"/>
      <c r="Q93" s="3"/>
      <c r="R93" s="4"/>
      <c r="S93" s="4"/>
    </row>
    <row r="94" spans="11:19" x14ac:dyDescent="0.25">
      <c r="K94" s="16"/>
      <c r="L94" s="3"/>
      <c r="M94" s="4"/>
      <c r="N94" s="4"/>
      <c r="O94" s="4"/>
      <c r="P94" s="4"/>
      <c r="Q94" s="3"/>
      <c r="R94" s="4"/>
      <c r="S94" s="4"/>
    </row>
    <row r="95" spans="11:19" x14ac:dyDescent="0.25">
      <c r="K95" s="3"/>
      <c r="L95" s="3"/>
      <c r="M95" s="3"/>
      <c r="N95" s="3"/>
      <c r="O95" s="3"/>
      <c r="P95" s="3"/>
      <c r="Q95" s="3"/>
      <c r="R95" s="3"/>
      <c r="S95" s="3"/>
    </row>
  </sheetData>
  <mergeCells count="13">
    <mergeCell ref="A1:AE2"/>
    <mergeCell ref="K27:S27"/>
    <mergeCell ref="K49:S49"/>
    <mergeCell ref="K60:S60"/>
    <mergeCell ref="A4:I4"/>
    <mergeCell ref="K5:S5"/>
    <mergeCell ref="K16:S16"/>
    <mergeCell ref="A60:I60"/>
    <mergeCell ref="A5:I5"/>
    <mergeCell ref="A16:I16"/>
    <mergeCell ref="A27:I27"/>
    <mergeCell ref="A38:I38"/>
    <mergeCell ref="A49:I49"/>
  </mergeCells>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RT-qPCR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o</dc:creator>
  <cp:lastModifiedBy>rossi</cp:lastModifiedBy>
  <dcterms:created xsi:type="dcterms:W3CDTF">2020-09-24T13:54:34Z</dcterms:created>
  <dcterms:modified xsi:type="dcterms:W3CDTF">2020-09-26T00:21:38Z</dcterms:modified>
</cp:coreProperties>
</file>